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xi629080/Documents/somitogenesis2022/paper_2022/Supp_data/"/>
    </mc:Choice>
  </mc:AlternateContent>
  <xr:revisionPtr revIDLastSave="0" documentId="13_ncr:1_{363FD320-4E99-0243-BC13-1B664EED09BB}" xr6:coauthVersionLast="47" xr6:coauthVersionMax="47" xr10:uidLastSave="{00000000-0000-0000-0000-000000000000}"/>
  <bookViews>
    <workbookView xWindow="0" yWindow="500" windowWidth="33600" windowHeight="19040" xr2:uid="{F377F9FE-AC13-5B4B-8CA9-CA58FFA07E35}"/>
  </bookViews>
  <sheets>
    <sheet name="Table S1" sheetId="1" r:id="rId1"/>
    <sheet name="Table S2" sheetId="2" r:id="rId2"/>
    <sheet name="Table S3" sheetId="3" r:id="rId3"/>
  </sheets>
  <definedNames>
    <definedName name="_xlnm._FilterDatabase" localSheetId="0" hidden="1">'Table S1'!$B$3:$O$84</definedName>
    <definedName name="_xlnm._FilterDatabase" localSheetId="1" hidden="1">'Table S2'!$B$3:$U$3</definedName>
    <definedName name="_xlnm._FilterDatabase" localSheetId="2" hidden="1">'Table S3'!$B$3:$V$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29" i="3" l="1"/>
  <c r="Q30" i="3"/>
  <c r="Q31" i="3"/>
  <c r="Q32" i="3"/>
  <c r="Q33" i="3"/>
  <c r="Q34" i="3"/>
  <c r="Q35" i="3"/>
  <c r="Q36" i="3"/>
  <c r="Q4" i="3"/>
  <c r="Q5" i="3"/>
  <c r="Q6" i="3"/>
  <c r="Q7" i="3"/>
  <c r="Q8" i="3"/>
  <c r="Q15" i="3"/>
  <c r="Q16" i="3"/>
  <c r="Q17" i="3"/>
  <c r="Q37" i="3"/>
  <c r="Q38" i="3"/>
  <c r="Q39" i="3"/>
  <c r="Q18" i="3"/>
  <c r="Q19" i="3"/>
  <c r="Q20" i="3"/>
  <c r="Q21" i="3"/>
  <c r="Q9" i="3"/>
  <c r="Q10" i="3"/>
  <c r="Q11" i="3"/>
  <c r="Q62" i="3"/>
  <c r="Q63" i="3"/>
  <c r="Q64" i="3"/>
  <c r="Q40" i="3"/>
  <c r="Q41" i="3"/>
  <c r="Q42" i="3"/>
  <c r="Q43" i="3"/>
  <c r="Q44" i="3"/>
  <c r="Q45" i="3"/>
  <c r="Q46" i="3"/>
  <c r="Q47" i="3"/>
  <c r="Q48" i="3"/>
  <c r="Q49" i="3"/>
  <c r="Q50" i="3"/>
  <c r="Q51" i="3"/>
  <c r="Q52" i="3"/>
  <c r="Q53" i="3"/>
  <c r="Q54" i="3"/>
  <c r="Q55" i="3"/>
  <c r="Q56" i="3"/>
  <c r="Q57" i="3"/>
  <c r="Q58" i="3"/>
  <c r="Q12" i="3"/>
  <c r="Q13" i="3"/>
  <c r="Q14" i="3"/>
  <c r="Q22" i="3"/>
  <c r="Q23" i="3"/>
  <c r="Q24" i="3"/>
  <c r="Q25" i="3"/>
  <c r="Q26" i="3"/>
  <c r="Q27" i="3"/>
  <c r="Q65" i="3"/>
  <c r="Q66" i="3"/>
  <c r="Q67" i="3"/>
  <c r="Q68" i="3"/>
  <c r="Q69" i="3"/>
  <c r="Q70" i="3"/>
  <c r="Q71" i="3"/>
  <c r="Q72" i="3"/>
  <c r="Q73" i="3"/>
  <c r="Q74" i="3"/>
  <c r="Q75" i="3"/>
  <c r="Q76" i="3"/>
  <c r="Q77" i="3"/>
  <c r="Q78" i="3"/>
  <c r="Q59" i="3"/>
  <c r="Q60" i="3"/>
  <c r="Q61" i="3"/>
  <c r="Q28" i="3"/>
  <c r="O29" i="3"/>
  <c r="O30" i="3"/>
  <c r="O31" i="3"/>
  <c r="O32" i="3"/>
  <c r="O33" i="3"/>
  <c r="O34" i="3"/>
  <c r="O35" i="3"/>
  <c r="O36" i="3"/>
  <c r="O4" i="3"/>
  <c r="O5" i="3"/>
  <c r="O6" i="3"/>
  <c r="O7" i="3"/>
  <c r="O8" i="3"/>
  <c r="O15" i="3"/>
  <c r="O16" i="3"/>
  <c r="O17" i="3"/>
  <c r="O37" i="3"/>
  <c r="O38" i="3"/>
  <c r="O39" i="3"/>
  <c r="O18" i="3"/>
  <c r="O19" i="3"/>
  <c r="O20" i="3"/>
  <c r="O21" i="3"/>
  <c r="O9" i="3"/>
  <c r="O10" i="3"/>
  <c r="O11" i="3"/>
  <c r="O62" i="3"/>
  <c r="O63" i="3"/>
  <c r="O64" i="3"/>
  <c r="O40" i="3"/>
  <c r="O41" i="3"/>
  <c r="O42" i="3"/>
  <c r="O43" i="3"/>
  <c r="O44" i="3"/>
  <c r="O45" i="3"/>
  <c r="O46" i="3"/>
  <c r="O47" i="3"/>
  <c r="O48" i="3"/>
  <c r="O49" i="3"/>
  <c r="O50" i="3"/>
  <c r="O51" i="3"/>
  <c r="O52" i="3"/>
  <c r="O53" i="3"/>
  <c r="O54" i="3"/>
  <c r="O55" i="3"/>
  <c r="O56" i="3"/>
  <c r="O57" i="3"/>
  <c r="O58" i="3"/>
  <c r="O12" i="3"/>
  <c r="O13" i="3"/>
  <c r="O14" i="3"/>
  <c r="O22" i="3"/>
  <c r="O23" i="3"/>
  <c r="O24" i="3"/>
  <c r="O25" i="3"/>
  <c r="O26" i="3"/>
  <c r="O27" i="3"/>
  <c r="O65" i="3"/>
  <c r="O66" i="3"/>
  <c r="O67" i="3"/>
  <c r="O68" i="3"/>
  <c r="O69" i="3"/>
  <c r="O70" i="3"/>
  <c r="O71" i="3"/>
  <c r="O72" i="3"/>
  <c r="O73" i="3"/>
  <c r="O74" i="3"/>
  <c r="O75" i="3"/>
  <c r="O76" i="3"/>
  <c r="O77" i="3"/>
  <c r="O78" i="3"/>
  <c r="O59" i="3"/>
  <c r="O60" i="3"/>
  <c r="O61" i="3"/>
  <c r="O28" i="3"/>
  <c r="M29" i="3"/>
  <c r="M30" i="3"/>
  <c r="M31" i="3"/>
  <c r="M32" i="3"/>
  <c r="M33" i="3"/>
  <c r="M34" i="3"/>
  <c r="M35" i="3"/>
  <c r="M36" i="3"/>
  <c r="M4" i="3"/>
  <c r="M5" i="3"/>
  <c r="M6" i="3"/>
  <c r="M7" i="3"/>
  <c r="M8" i="3"/>
  <c r="M15" i="3"/>
  <c r="M16" i="3"/>
  <c r="M17" i="3"/>
  <c r="M37" i="3"/>
  <c r="M38" i="3"/>
  <c r="M39" i="3"/>
  <c r="M18" i="3"/>
  <c r="M19" i="3"/>
  <c r="M20" i="3"/>
  <c r="M21" i="3"/>
  <c r="M9" i="3"/>
  <c r="M10" i="3"/>
  <c r="M11" i="3"/>
  <c r="M62" i="3"/>
  <c r="M63" i="3"/>
  <c r="M64" i="3"/>
  <c r="M40" i="3"/>
  <c r="M41" i="3"/>
  <c r="M42" i="3"/>
  <c r="M43" i="3"/>
  <c r="M44" i="3"/>
  <c r="M45" i="3"/>
  <c r="M46" i="3"/>
  <c r="M47" i="3"/>
  <c r="M48" i="3"/>
  <c r="M49" i="3"/>
  <c r="M50" i="3"/>
  <c r="M51" i="3"/>
  <c r="M52" i="3"/>
  <c r="M53" i="3"/>
  <c r="M54" i="3"/>
  <c r="M55" i="3"/>
  <c r="M56" i="3"/>
  <c r="M57" i="3"/>
  <c r="M58" i="3"/>
  <c r="M12" i="3"/>
  <c r="M13" i="3"/>
  <c r="M14" i="3"/>
  <c r="M22" i="3"/>
  <c r="M23" i="3"/>
  <c r="M24" i="3"/>
  <c r="M25" i="3"/>
  <c r="M26" i="3"/>
  <c r="M27" i="3"/>
  <c r="M65" i="3"/>
  <c r="M66" i="3"/>
  <c r="M67" i="3"/>
  <c r="M68" i="3"/>
  <c r="M69" i="3"/>
  <c r="M70" i="3"/>
  <c r="M71" i="3"/>
  <c r="M72" i="3"/>
  <c r="M73" i="3"/>
  <c r="M74" i="3"/>
  <c r="M75" i="3"/>
  <c r="M76" i="3"/>
  <c r="M77" i="3"/>
  <c r="M78" i="3"/>
  <c r="M59" i="3"/>
  <c r="M60" i="3"/>
  <c r="M61" i="3"/>
  <c r="M28" i="3"/>
  <c r="S32" i="2"/>
  <c r="S33" i="2"/>
  <c r="S34" i="2"/>
  <c r="S35" i="2"/>
  <c r="S36" i="2"/>
  <c r="S37" i="2"/>
  <c r="S38" i="2"/>
  <c r="S4" i="2"/>
  <c r="S5" i="2"/>
  <c r="S6" i="2"/>
  <c r="S7" i="2"/>
  <c r="S8" i="2"/>
  <c r="S9" i="2"/>
  <c r="S16" i="2"/>
  <c r="S17" i="2"/>
  <c r="S18" i="2"/>
  <c r="S39" i="2"/>
  <c r="S40" i="2"/>
  <c r="S41" i="2"/>
  <c r="S19" i="2"/>
  <c r="S20" i="2"/>
  <c r="S21" i="2"/>
  <c r="S22" i="2"/>
  <c r="S23" i="2"/>
  <c r="S24" i="2"/>
  <c r="S10" i="2"/>
  <c r="S11" i="2"/>
  <c r="S12" i="2"/>
  <c r="S64" i="2"/>
  <c r="S65" i="2"/>
  <c r="S66" i="2"/>
  <c r="S42" i="2"/>
  <c r="S43" i="2"/>
  <c r="S44" i="2"/>
  <c r="S45" i="2"/>
  <c r="S46" i="2"/>
  <c r="S47" i="2"/>
  <c r="S48" i="2"/>
  <c r="S49" i="2"/>
  <c r="S50" i="2"/>
  <c r="S51" i="2"/>
  <c r="S52" i="2"/>
  <c r="S53" i="2"/>
  <c r="S54" i="2"/>
  <c r="S55" i="2"/>
  <c r="S56" i="2"/>
  <c r="S57" i="2"/>
  <c r="S58" i="2"/>
  <c r="S59" i="2"/>
  <c r="S60" i="2"/>
  <c r="S61" i="2"/>
  <c r="S13" i="2"/>
  <c r="S14" i="2"/>
  <c r="S15" i="2"/>
  <c r="S25" i="2"/>
  <c r="S26" i="2"/>
  <c r="S27" i="2"/>
  <c r="S28" i="2"/>
  <c r="S29" i="2"/>
  <c r="S30" i="2"/>
  <c r="S67" i="2"/>
  <c r="S68" i="2"/>
  <c r="S69" i="2"/>
  <c r="S70" i="2"/>
  <c r="S71" i="2"/>
  <c r="S72" i="2"/>
  <c r="S73" i="2"/>
  <c r="S74" i="2"/>
  <c r="S75" i="2"/>
  <c r="S76" i="2"/>
  <c r="S77" i="2"/>
  <c r="S78" i="2"/>
  <c r="S79" i="2"/>
  <c r="S80" i="2"/>
  <c r="S62" i="2"/>
  <c r="S63" i="2"/>
  <c r="S31" i="2"/>
  <c r="P32" i="2"/>
  <c r="Q32" i="2" s="1"/>
  <c r="P33" i="2"/>
  <c r="Q33" i="2" s="1"/>
  <c r="P34" i="2"/>
  <c r="Q34" i="2" s="1"/>
  <c r="P35" i="2"/>
  <c r="Q35" i="2" s="1"/>
  <c r="P36" i="2"/>
  <c r="Q36" i="2" s="1"/>
  <c r="P37" i="2"/>
  <c r="Q37" i="2" s="1"/>
  <c r="P38" i="2"/>
  <c r="Q38" i="2" s="1"/>
  <c r="P4" i="2"/>
  <c r="Q4" i="2" s="1"/>
  <c r="P5" i="2"/>
  <c r="Q5" i="2" s="1"/>
  <c r="P6" i="2"/>
  <c r="Q6" i="2" s="1"/>
  <c r="P7" i="2"/>
  <c r="Q7" i="2" s="1"/>
  <c r="P8" i="2"/>
  <c r="Q8" i="2" s="1"/>
  <c r="P9" i="2"/>
  <c r="Q9" i="2" s="1"/>
  <c r="P16" i="2"/>
  <c r="Q16" i="2" s="1"/>
  <c r="P17" i="2"/>
  <c r="Q17" i="2" s="1"/>
  <c r="P18" i="2"/>
  <c r="Q18" i="2" s="1"/>
  <c r="P39" i="2"/>
  <c r="Q39" i="2" s="1"/>
  <c r="P40" i="2"/>
  <c r="Q40" i="2" s="1"/>
  <c r="P41" i="2"/>
  <c r="Q41" i="2" s="1"/>
  <c r="P19" i="2"/>
  <c r="Q19" i="2" s="1"/>
  <c r="P20" i="2"/>
  <c r="Q20" i="2" s="1"/>
  <c r="P21" i="2"/>
  <c r="Q21" i="2" s="1"/>
  <c r="P22" i="2"/>
  <c r="Q22" i="2" s="1"/>
  <c r="P23" i="2"/>
  <c r="Q23" i="2" s="1"/>
  <c r="P24" i="2"/>
  <c r="Q24" i="2" s="1"/>
  <c r="P10" i="2"/>
  <c r="Q10" i="2" s="1"/>
  <c r="P11" i="2"/>
  <c r="Q11" i="2" s="1"/>
  <c r="P12" i="2"/>
  <c r="Q12" i="2" s="1"/>
  <c r="P64" i="2"/>
  <c r="Q64" i="2" s="1"/>
  <c r="P65" i="2"/>
  <c r="Q65" i="2" s="1"/>
  <c r="P66" i="2"/>
  <c r="Q66" i="2" s="1"/>
  <c r="P42" i="2"/>
  <c r="Q42" i="2" s="1"/>
  <c r="P43" i="2"/>
  <c r="Q43" i="2" s="1"/>
  <c r="P44" i="2"/>
  <c r="Q44" i="2" s="1"/>
  <c r="P45" i="2"/>
  <c r="Q45" i="2" s="1"/>
  <c r="P46" i="2"/>
  <c r="Q46" i="2" s="1"/>
  <c r="P47" i="2"/>
  <c r="Q47" i="2" s="1"/>
  <c r="P48" i="2"/>
  <c r="Q48" i="2" s="1"/>
  <c r="P49" i="2"/>
  <c r="Q49" i="2" s="1"/>
  <c r="P50" i="2"/>
  <c r="Q50" i="2" s="1"/>
  <c r="P51" i="2"/>
  <c r="Q51" i="2" s="1"/>
  <c r="P52" i="2"/>
  <c r="Q52" i="2" s="1"/>
  <c r="P53" i="2"/>
  <c r="Q53" i="2" s="1"/>
  <c r="P54" i="2"/>
  <c r="Q54" i="2" s="1"/>
  <c r="P55" i="2"/>
  <c r="Q55" i="2" s="1"/>
  <c r="P56" i="2"/>
  <c r="Q56" i="2" s="1"/>
  <c r="P57" i="2"/>
  <c r="Q57" i="2" s="1"/>
  <c r="P58" i="2"/>
  <c r="Q58" i="2" s="1"/>
  <c r="P59" i="2"/>
  <c r="Q59" i="2" s="1"/>
  <c r="P60" i="2"/>
  <c r="Q60" i="2" s="1"/>
  <c r="P61" i="2"/>
  <c r="Q61" i="2" s="1"/>
  <c r="P13" i="2"/>
  <c r="Q13" i="2" s="1"/>
  <c r="P14" i="2"/>
  <c r="Q14" i="2" s="1"/>
  <c r="P15" i="2"/>
  <c r="Q15" i="2" s="1"/>
  <c r="P25" i="2"/>
  <c r="Q25" i="2" s="1"/>
  <c r="P26" i="2"/>
  <c r="Q26" i="2" s="1"/>
  <c r="P27" i="2"/>
  <c r="Q27" i="2" s="1"/>
  <c r="P28" i="2"/>
  <c r="Q28" i="2" s="1"/>
  <c r="P29" i="2"/>
  <c r="Q29" i="2" s="1"/>
  <c r="P30" i="2"/>
  <c r="Q30" i="2" s="1"/>
  <c r="P67" i="2"/>
  <c r="Q67" i="2" s="1"/>
  <c r="P68" i="2"/>
  <c r="Q68" i="2" s="1"/>
  <c r="P69" i="2"/>
  <c r="Q69" i="2" s="1"/>
  <c r="P70" i="2"/>
  <c r="Q70" i="2" s="1"/>
  <c r="P71" i="2"/>
  <c r="Q71" i="2" s="1"/>
  <c r="P72" i="2"/>
  <c r="Q72" i="2" s="1"/>
  <c r="P73" i="2"/>
  <c r="Q73" i="2" s="1"/>
  <c r="P74" i="2"/>
  <c r="Q74" i="2" s="1"/>
  <c r="P75" i="2"/>
  <c r="Q75" i="2" s="1"/>
  <c r="P76" i="2"/>
  <c r="Q76" i="2" s="1"/>
  <c r="P77" i="2"/>
  <c r="Q77" i="2" s="1"/>
  <c r="P78" i="2"/>
  <c r="Q78" i="2" s="1"/>
  <c r="P79" i="2"/>
  <c r="Q79" i="2" s="1"/>
  <c r="P80" i="2"/>
  <c r="Q80" i="2" s="1"/>
  <c r="P62" i="2"/>
  <c r="Q62" i="2" s="1"/>
  <c r="P63" i="2"/>
  <c r="Q63" i="2" s="1"/>
  <c r="P31" i="2"/>
  <c r="Q31" i="2" s="1"/>
  <c r="O32" i="2"/>
  <c r="O33" i="2"/>
  <c r="O34" i="2"/>
  <c r="O35" i="2"/>
  <c r="O36" i="2"/>
  <c r="O37" i="2"/>
  <c r="O38" i="2"/>
  <c r="O4" i="2"/>
  <c r="O5" i="2"/>
  <c r="O6" i="2"/>
  <c r="O7" i="2"/>
  <c r="O8" i="2"/>
  <c r="O9" i="2"/>
  <c r="O16" i="2"/>
  <c r="O17" i="2"/>
  <c r="O18" i="2"/>
  <c r="O39" i="2"/>
  <c r="O40" i="2"/>
  <c r="O41" i="2"/>
  <c r="O19" i="2"/>
  <c r="O20" i="2"/>
  <c r="O21" i="2"/>
  <c r="O22" i="2"/>
  <c r="O23" i="2"/>
  <c r="O24" i="2"/>
  <c r="O10" i="2"/>
  <c r="O11" i="2"/>
  <c r="O12" i="2"/>
  <c r="O64" i="2"/>
  <c r="O65" i="2"/>
  <c r="O66" i="2"/>
  <c r="O42" i="2"/>
  <c r="O43" i="2"/>
  <c r="O44" i="2"/>
  <c r="O45" i="2"/>
  <c r="O46" i="2"/>
  <c r="O47" i="2"/>
  <c r="O48" i="2"/>
  <c r="O49" i="2"/>
  <c r="O50" i="2"/>
  <c r="O51" i="2"/>
  <c r="O52" i="2"/>
  <c r="O53" i="2"/>
  <c r="O54" i="2"/>
  <c r="O55" i="2"/>
  <c r="O56" i="2"/>
  <c r="O57" i="2"/>
  <c r="O58" i="2"/>
  <c r="O59" i="2"/>
  <c r="O60" i="2"/>
  <c r="O61" i="2"/>
  <c r="O13" i="2"/>
  <c r="O14" i="2"/>
  <c r="O15" i="2"/>
  <c r="O25" i="2"/>
  <c r="O26" i="2"/>
  <c r="O27" i="2"/>
  <c r="O28" i="2"/>
  <c r="O29" i="2"/>
  <c r="O30" i="2"/>
  <c r="O67" i="2"/>
  <c r="O68" i="2"/>
  <c r="O69" i="2"/>
  <c r="O70" i="2"/>
  <c r="O71" i="2"/>
  <c r="O72" i="2"/>
  <c r="O73" i="2"/>
  <c r="O74" i="2"/>
  <c r="O75" i="2"/>
  <c r="O76" i="2"/>
  <c r="O77" i="2"/>
  <c r="O78" i="2"/>
  <c r="O79" i="2"/>
  <c r="O80" i="2"/>
  <c r="O62" i="2"/>
  <c r="O63" i="2"/>
  <c r="O31" i="2"/>
  <c r="M32" i="2"/>
  <c r="M33" i="2"/>
  <c r="M34" i="2"/>
  <c r="M35" i="2"/>
  <c r="M36" i="2"/>
  <c r="M37" i="2"/>
  <c r="M38" i="2"/>
  <c r="M4" i="2"/>
  <c r="M5" i="2"/>
  <c r="M6" i="2"/>
  <c r="M7" i="2"/>
  <c r="M8" i="2"/>
  <c r="M9" i="2"/>
  <c r="M16" i="2"/>
  <c r="M17" i="2"/>
  <c r="M18" i="2"/>
  <c r="M39" i="2"/>
  <c r="M40" i="2"/>
  <c r="M41" i="2"/>
  <c r="M19" i="2"/>
  <c r="M20" i="2"/>
  <c r="M21" i="2"/>
  <c r="M22" i="2"/>
  <c r="M23" i="2"/>
  <c r="M24" i="2"/>
  <c r="M10" i="2"/>
  <c r="M11" i="2"/>
  <c r="M12" i="2"/>
  <c r="M64" i="2"/>
  <c r="M65" i="2"/>
  <c r="M66" i="2"/>
  <c r="M42" i="2"/>
  <c r="M43" i="2"/>
  <c r="M44" i="2"/>
  <c r="M45" i="2"/>
  <c r="M46" i="2"/>
  <c r="M47" i="2"/>
  <c r="M48" i="2"/>
  <c r="M49" i="2"/>
  <c r="M50" i="2"/>
  <c r="M51" i="2"/>
  <c r="M52" i="2"/>
  <c r="M53" i="2"/>
  <c r="M54" i="2"/>
  <c r="M55" i="2"/>
  <c r="M56" i="2"/>
  <c r="M57" i="2"/>
  <c r="M58" i="2"/>
  <c r="M59" i="2"/>
  <c r="M60" i="2"/>
  <c r="M61" i="2"/>
  <c r="M13" i="2"/>
  <c r="M14" i="2"/>
  <c r="M15" i="2"/>
  <c r="M25" i="2"/>
  <c r="M26" i="2"/>
  <c r="M27" i="2"/>
  <c r="M28" i="2"/>
  <c r="M29" i="2"/>
  <c r="M30" i="2"/>
  <c r="M67" i="2"/>
  <c r="M68" i="2"/>
  <c r="M69" i="2"/>
  <c r="M70" i="2"/>
  <c r="M71" i="2"/>
  <c r="M72" i="2"/>
  <c r="M73" i="2"/>
  <c r="M74" i="2"/>
  <c r="M75" i="2"/>
  <c r="M76" i="2"/>
  <c r="M77" i="2"/>
  <c r="M78" i="2"/>
  <c r="M79" i="2"/>
  <c r="M80" i="2"/>
  <c r="M62" i="2"/>
  <c r="M63" i="2"/>
  <c r="M31" i="2"/>
</calcChain>
</file>

<file path=xl/sharedStrings.xml><?xml version="1.0" encoding="utf-8"?>
<sst xmlns="http://schemas.openxmlformats.org/spreadsheetml/2006/main" count="1334" uniqueCount="308">
  <si>
    <t>embryo</t>
  </si>
  <si>
    <t>somite</t>
  </si>
  <si>
    <t>somiteNumber</t>
  </si>
  <si>
    <t>do26259</t>
  </si>
  <si>
    <t>e1</t>
  </si>
  <si>
    <t>05.04.18</t>
  </si>
  <si>
    <t>do26260</t>
  </si>
  <si>
    <t>do26261</t>
  </si>
  <si>
    <t>do26262</t>
  </si>
  <si>
    <t>e2</t>
  </si>
  <si>
    <t>do26263</t>
  </si>
  <si>
    <t>do26264</t>
  </si>
  <si>
    <t>e3</t>
  </si>
  <si>
    <t>do26265</t>
  </si>
  <si>
    <t>do26266</t>
  </si>
  <si>
    <t>do26267</t>
  </si>
  <si>
    <t>e5</t>
  </si>
  <si>
    <t>06.04.18</t>
  </si>
  <si>
    <t>do26268</t>
  </si>
  <si>
    <t>do26269</t>
  </si>
  <si>
    <t>do26270</t>
  </si>
  <si>
    <t>e6</t>
  </si>
  <si>
    <t>do26271</t>
  </si>
  <si>
    <t>do26272</t>
  </si>
  <si>
    <t>do26273</t>
  </si>
  <si>
    <t>e9</t>
  </si>
  <si>
    <t>12.04.18</t>
  </si>
  <si>
    <t>do26274</t>
  </si>
  <si>
    <t>do26275</t>
  </si>
  <si>
    <t>do26276</t>
  </si>
  <si>
    <t>e13</t>
  </si>
  <si>
    <t>26.04.18</t>
  </si>
  <si>
    <t>do26277</t>
  </si>
  <si>
    <t>do26278</t>
  </si>
  <si>
    <t>do26279</t>
  </si>
  <si>
    <t>e14</t>
  </si>
  <si>
    <t>do26280</t>
  </si>
  <si>
    <t>do26281</t>
  </si>
  <si>
    <t>do26282</t>
  </si>
  <si>
    <t>e15</t>
  </si>
  <si>
    <t>do26283</t>
  </si>
  <si>
    <t>do26284</t>
  </si>
  <si>
    <t>do26285</t>
  </si>
  <si>
    <t>e16</t>
  </si>
  <si>
    <t>do26286</t>
  </si>
  <si>
    <t>do26287</t>
  </si>
  <si>
    <t>do26288</t>
  </si>
  <si>
    <t>e17</t>
  </si>
  <si>
    <t>27.04.18</t>
  </si>
  <si>
    <t>do26289</t>
  </si>
  <si>
    <t>do26290</t>
  </si>
  <si>
    <t>do26294</t>
  </si>
  <si>
    <t>e19</t>
  </si>
  <si>
    <t>20.05.18</t>
  </si>
  <si>
    <t>do26295</t>
  </si>
  <si>
    <t>do26296</t>
  </si>
  <si>
    <t>do26297</t>
  </si>
  <si>
    <t>e20</t>
  </si>
  <si>
    <t>do26298</t>
  </si>
  <si>
    <t>do26299</t>
  </si>
  <si>
    <t>do26300</t>
  </si>
  <si>
    <t>e21</t>
  </si>
  <si>
    <t>24.05.18</t>
  </si>
  <si>
    <t>do26301</t>
  </si>
  <si>
    <t>do26302</t>
  </si>
  <si>
    <t>e22</t>
  </si>
  <si>
    <t>do26303</t>
  </si>
  <si>
    <t>do26304</t>
  </si>
  <si>
    <t>do26305</t>
  </si>
  <si>
    <t>e23</t>
  </si>
  <si>
    <t>do26306</t>
  </si>
  <si>
    <t>do26307</t>
  </si>
  <si>
    <t>do26308</t>
  </si>
  <si>
    <t>e24</t>
  </si>
  <si>
    <t>do26309</t>
  </si>
  <si>
    <t>do26310</t>
  </si>
  <si>
    <t>do26311</t>
  </si>
  <si>
    <t>e25</t>
  </si>
  <si>
    <t>do26312</t>
  </si>
  <si>
    <t>do26313</t>
  </si>
  <si>
    <t>do26314</t>
  </si>
  <si>
    <t>e26</t>
  </si>
  <si>
    <t>01.06.18</t>
  </si>
  <si>
    <t>do26315</t>
  </si>
  <si>
    <t>do26316</t>
  </si>
  <si>
    <t>do26317</t>
  </si>
  <si>
    <t>e27</t>
  </si>
  <si>
    <t>do26318</t>
  </si>
  <si>
    <t>do26319</t>
  </si>
  <si>
    <t>do26320</t>
  </si>
  <si>
    <t>e28</t>
  </si>
  <si>
    <t>do26321</t>
  </si>
  <si>
    <t>do26322</t>
  </si>
  <si>
    <t>do26323</t>
  </si>
  <si>
    <t>e29</t>
  </si>
  <si>
    <t>11.06.18</t>
  </si>
  <si>
    <t>do26324</t>
  </si>
  <si>
    <t>do26325</t>
  </si>
  <si>
    <t>do26326</t>
  </si>
  <si>
    <t>e30</t>
  </si>
  <si>
    <t>do26327</t>
  </si>
  <si>
    <t>do26328</t>
  </si>
  <si>
    <t>do26329</t>
  </si>
  <si>
    <t>e31</t>
  </si>
  <si>
    <t>do26330</t>
  </si>
  <si>
    <t>do26331</t>
  </si>
  <si>
    <t>do26332</t>
  </si>
  <si>
    <t>e32</t>
  </si>
  <si>
    <t>14.06.18</t>
  </si>
  <si>
    <t>do26333</t>
  </si>
  <si>
    <t>do26334</t>
  </si>
  <si>
    <t>e33</t>
  </si>
  <si>
    <t>do26335</t>
  </si>
  <si>
    <t>do26336</t>
  </si>
  <si>
    <t>do26337</t>
  </si>
  <si>
    <t>e34</t>
  </si>
  <si>
    <t>do26338</t>
  </si>
  <si>
    <t>sampleName</t>
  </si>
  <si>
    <t>e1_SI</t>
  </si>
  <si>
    <t>e1_SII</t>
  </si>
  <si>
    <t>e1_SIII</t>
  </si>
  <si>
    <t>e2_SI</t>
  </si>
  <si>
    <t>e2_SIII</t>
  </si>
  <si>
    <t>e3_SI</t>
  </si>
  <si>
    <t>e3_SII</t>
  </si>
  <si>
    <t>e3_SIII</t>
  </si>
  <si>
    <t>e5_SI</t>
  </si>
  <si>
    <t>e5_SII</t>
  </si>
  <si>
    <t>e5_SIII</t>
  </si>
  <si>
    <t>e6_SI</t>
  </si>
  <si>
    <t>e6_SII</t>
  </si>
  <si>
    <t>e6_SIII</t>
  </si>
  <si>
    <t>e9_SI</t>
  </si>
  <si>
    <t>e9_SII</t>
  </si>
  <si>
    <t>e9_SIII</t>
  </si>
  <si>
    <t>e13_SI</t>
  </si>
  <si>
    <t>e13_SII</t>
  </si>
  <si>
    <t>e13_SIII</t>
  </si>
  <si>
    <t>e14_SI</t>
  </si>
  <si>
    <t>e14_SII</t>
  </si>
  <si>
    <t>e14_SIII</t>
  </si>
  <si>
    <t>e15_SI</t>
  </si>
  <si>
    <t>e15_SII</t>
  </si>
  <si>
    <t>e15_SIII</t>
  </si>
  <si>
    <t>e16_SI</t>
  </si>
  <si>
    <t>e16_SII</t>
  </si>
  <si>
    <t>e16_SIII</t>
  </si>
  <si>
    <t>e17_SI</t>
  </si>
  <si>
    <t>e17_SII</t>
  </si>
  <si>
    <t>e17_SIII</t>
  </si>
  <si>
    <t>e19_SI</t>
  </si>
  <si>
    <t>e19_SII</t>
  </si>
  <si>
    <t>e19_SIII</t>
  </si>
  <si>
    <t>e20_SI</t>
  </si>
  <si>
    <t>e20_SII</t>
  </si>
  <si>
    <t>e20_SIII</t>
  </si>
  <si>
    <t>e21_SI</t>
  </si>
  <si>
    <t>e21_SIII</t>
  </si>
  <si>
    <t>e22_SI</t>
  </si>
  <si>
    <t>e22_SII</t>
  </si>
  <si>
    <t>e22_SIII</t>
  </si>
  <si>
    <t>e23_SI</t>
  </si>
  <si>
    <t>e23_SII</t>
  </si>
  <si>
    <t>e23_SIII</t>
  </si>
  <si>
    <t>e24_SI</t>
  </si>
  <si>
    <t>e24_SII</t>
  </si>
  <si>
    <t>e24_SIII</t>
  </si>
  <si>
    <t>e25_SI</t>
  </si>
  <si>
    <t>e25_SII</t>
  </si>
  <si>
    <t>e25_SIII</t>
  </si>
  <si>
    <t>e26_SI</t>
  </si>
  <si>
    <t>e26_SII</t>
  </si>
  <si>
    <t>e26_SIII</t>
  </si>
  <si>
    <t>e27_SI</t>
  </si>
  <si>
    <t>e27_SII</t>
  </si>
  <si>
    <t>e27_SIII</t>
  </si>
  <si>
    <t>e28_SI</t>
  </si>
  <si>
    <t>e28_SII</t>
  </si>
  <si>
    <t>e28_SIII</t>
  </si>
  <si>
    <t>e29_SI</t>
  </si>
  <si>
    <t>e29_SII</t>
  </si>
  <si>
    <t>e29_SIII</t>
  </si>
  <si>
    <t>e30_SI</t>
  </si>
  <si>
    <t>e30_SII</t>
  </si>
  <si>
    <t>e30_SIII</t>
  </si>
  <si>
    <t>e31_SI</t>
  </si>
  <si>
    <t>e31_SII</t>
  </si>
  <si>
    <t>e31_SIII</t>
  </si>
  <si>
    <t>e32_SI</t>
  </si>
  <si>
    <t>e32_SIII</t>
  </si>
  <si>
    <t>e33_SI</t>
  </si>
  <si>
    <t>e33_SII</t>
  </si>
  <si>
    <t>e33_SIII</t>
  </si>
  <si>
    <t>e34_SI</t>
  </si>
  <si>
    <t>e34_SII</t>
  </si>
  <si>
    <t>somiteStage</t>
  </si>
  <si>
    <t>collectionDate</t>
  </si>
  <si>
    <t>size (bp)</t>
  </si>
  <si>
    <t>concentration [nM]</t>
  </si>
  <si>
    <t>ATAC-seq</t>
  </si>
  <si>
    <t>RNA-seq</t>
  </si>
  <si>
    <t>NA</t>
  </si>
  <si>
    <t>mapped</t>
  </si>
  <si>
    <t>unique</t>
  </si>
  <si>
    <t>goodQuality</t>
  </si>
  <si>
    <t>readsInPeaks</t>
  </si>
  <si>
    <t>QCpass</t>
  </si>
  <si>
    <t>do26181</t>
  </si>
  <si>
    <t>do26182</t>
  </si>
  <si>
    <t>do26183</t>
  </si>
  <si>
    <t>do26184</t>
  </si>
  <si>
    <t>do26185</t>
  </si>
  <si>
    <t>do26186</t>
  </si>
  <si>
    <t>do26187</t>
  </si>
  <si>
    <t>do26188</t>
  </si>
  <si>
    <t>do26189</t>
  </si>
  <si>
    <t>do26190</t>
  </si>
  <si>
    <t>do26191</t>
  </si>
  <si>
    <t>do26192</t>
  </si>
  <si>
    <t>do26193</t>
  </si>
  <si>
    <t>do26194</t>
  </si>
  <si>
    <t>do26195</t>
  </si>
  <si>
    <t>do26196</t>
  </si>
  <si>
    <t>do26197</t>
  </si>
  <si>
    <t>do26198</t>
  </si>
  <si>
    <t>do26199</t>
  </si>
  <si>
    <t>do26200</t>
  </si>
  <si>
    <t>do26201</t>
  </si>
  <si>
    <t>do26202</t>
  </si>
  <si>
    <t>do26203</t>
  </si>
  <si>
    <t>do26204</t>
  </si>
  <si>
    <t>do26205</t>
  </si>
  <si>
    <t>do26206</t>
  </si>
  <si>
    <t>do26207</t>
  </si>
  <si>
    <t>do26208</t>
  </si>
  <si>
    <t>do26209</t>
  </si>
  <si>
    <t>do26210</t>
  </si>
  <si>
    <t>do26214</t>
  </si>
  <si>
    <t>do26215</t>
  </si>
  <si>
    <t>do26216</t>
  </si>
  <si>
    <t>do26217</t>
  </si>
  <si>
    <t>do26218</t>
  </si>
  <si>
    <t>do26219</t>
  </si>
  <si>
    <t>do26220</t>
  </si>
  <si>
    <t>do26221</t>
  </si>
  <si>
    <t>do26222</t>
  </si>
  <si>
    <t>do26223</t>
  </si>
  <si>
    <t>do26224</t>
  </si>
  <si>
    <t>do26225</t>
  </si>
  <si>
    <t>do26226</t>
  </si>
  <si>
    <t>do26227</t>
  </si>
  <si>
    <t>do26228</t>
  </si>
  <si>
    <t>do26229</t>
  </si>
  <si>
    <t>do26230</t>
  </si>
  <si>
    <t>do26231</t>
  </si>
  <si>
    <t>do26232</t>
  </si>
  <si>
    <t>do26233</t>
  </si>
  <si>
    <t>do26234</t>
  </si>
  <si>
    <t>do26235</t>
  </si>
  <si>
    <t>do26236</t>
  </si>
  <si>
    <t>do26237</t>
  </si>
  <si>
    <t>do26238</t>
  </si>
  <si>
    <t>do26239</t>
  </si>
  <si>
    <t>do26240</t>
  </si>
  <si>
    <t>do26241</t>
  </si>
  <si>
    <t>do26242</t>
  </si>
  <si>
    <t>do26243</t>
  </si>
  <si>
    <t>do26244</t>
  </si>
  <si>
    <t>do26245</t>
  </si>
  <si>
    <t>do26246</t>
  </si>
  <si>
    <t>do26247</t>
  </si>
  <si>
    <t>do26248</t>
  </si>
  <si>
    <t>do26249</t>
  </si>
  <si>
    <t>do26250</t>
  </si>
  <si>
    <t>do26251</t>
  </si>
  <si>
    <t>do26252</t>
  </si>
  <si>
    <t>do26253</t>
  </si>
  <si>
    <t>do26254</t>
  </si>
  <si>
    <t>do26255</t>
  </si>
  <si>
    <t>do26256</t>
  </si>
  <si>
    <t>do26257</t>
  </si>
  <si>
    <t>do26258</t>
  </si>
  <si>
    <t>e2_SII</t>
  </si>
  <si>
    <t>e21_SII</t>
  </si>
  <si>
    <t>e32_SII</t>
  </si>
  <si>
    <t>e34_SIII</t>
  </si>
  <si>
    <t>RNA_ID</t>
  </si>
  <si>
    <t>ATAC_ID</t>
  </si>
  <si>
    <t>RNA_QC</t>
  </si>
  <si>
    <t>ATAC_QC</t>
  </si>
  <si>
    <t>multimapped</t>
  </si>
  <si>
    <t>totalFragments</t>
  </si>
  <si>
    <t>uniquelyMapped</t>
  </si>
  <si>
    <t>unmapped</t>
  </si>
  <si>
    <t>uniqueInExons</t>
  </si>
  <si>
    <t>numberGenes</t>
  </si>
  <si>
    <t>insertSizeDist</t>
  </si>
  <si>
    <t>numberPeaks</t>
  </si>
  <si>
    <t>TSSenrichment</t>
  </si>
  <si>
    <r>
      <rPr>
        <b/>
        <sz val="12"/>
        <color theme="1"/>
        <rFont val="Calibri"/>
        <family val="2"/>
        <scheme val="minor"/>
      </rPr>
      <t>Table S1 | Metadata of the samples collected and the RNA- and ATAC-seq libraries produced.</t>
    </r>
    <r>
      <rPr>
        <sz val="12"/>
        <color theme="1"/>
        <rFont val="Calibri"/>
        <family val="2"/>
        <scheme val="minor"/>
      </rPr>
      <t xml:space="preserve"> The QC columns indicate whether the sample passed quality control (1) or not (0; highlighted in red); NA indicates that the sample did not yield a successful library for sequencing.</t>
    </r>
  </si>
  <si>
    <r>
      <t xml:space="preserve">Table S2 | Quality control statistics from the RNA-seq libraries. </t>
    </r>
    <r>
      <rPr>
        <sz val="12"/>
        <color theme="1"/>
        <rFont val="Calibri"/>
        <family val="2"/>
        <scheme val="minor"/>
      </rPr>
      <t>Only one sample failed QC (in red) due to insufficient sequencing depth (totalFragments). The 'uniqueInExons' column indicates the number of fragments uniquely mapped to the genome that also can be assigned unambiguously to annotated exons. The 'numberGenes' column indicates the total number of genes with at least one count.</t>
    </r>
  </si>
  <si>
    <t>SI</t>
  </si>
  <si>
    <t>SII</t>
  </si>
  <si>
    <t>SIII</t>
  </si>
  <si>
    <t>comments</t>
  </si>
  <si>
    <t>stagePass</t>
  </si>
  <si>
    <t>expression of Hox genes from paralogous groups 12-13 suggests a later stage than 27 somites; discarded from all downstream analyses</t>
  </si>
  <si>
    <r>
      <t xml:space="preserve">Table S3 | Quality control statistics from the ATAC-seq libraries. </t>
    </r>
    <r>
      <rPr>
        <sz val="12"/>
        <color theme="1"/>
        <rFont val="Calibri"/>
        <family val="2"/>
        <scheme val="minor"/>
      </rPr>
      <t xml:space="preserve">A third of the samples failed QC (in red). The 'unique' column corresponds to the number of fragments retained after removing PCR duplicates. The 'insertSizeDist', 'numberPeaks', 'readsInPeaks' and 'TSSenrichment' columns correspond to the metrics used to determine if a sample was of good quality (see Figure S3 for detail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2"/>
      <color rgb="FFFF0000"/>
      <name val="Calibri"/>
      <family val="2"/>
      <scheme val="minor"/>
    </font>
    <font>
      <b/>
      <sz val="12"/>
      <color theme="1"/>
      <name val="Calibri"/>
      <family val="2"/>
      <scheme val="minor"/>
    </font>
    <font>
      <sz val="12"/>
      <name val="Calibri"/>
      <family val="2"/>
      <scheme val="minor"/>
    </font>
    <font>
      <b/>
      <sz val="14"/>
      <color theme="1"/>
      <name val="Calibri"/>
      <family val="2"/>
      <scheme val="minor"/>
    </font>
    <font>
      <sz val="12"/>
      <color rgb="FF24292E"/>
      <name val="Calibri"/>
      <family val="2"/>
      <scheme val="minor"/>
    </font>
    <font>
      <b/>
      <sz val="12"/>
      <color rgb="FF24292E"/>
      <name val="Calibri"/>
      <family val="2"/>
      <scheme val="minor"/>
    </font>
  </fonts>
  <fills count="3">
    <fill>
      <patternFill patternType="none"/>
    </fill>
    <fill>
      <patternFill patternType="gray125"/>
    </fill>
    <fill>
      <patternFill patternType="solid">
        <fgColor theme="0"/>
        <bgColor indexed="64"/>
      </patternFill>
    </fill>
  </fills>
  <borders count="30">
    <border>
      <left/>
      <right/>
      <top/>
      <bottom/>
      <diagonal/>
    </border>
    <border>
      <left/>
      <right/>
      <top/>
      <bottom style="double">
        <color auto="1"/>
      </bottom>
      <diagonal/>
    </border>
    <border>
      <left style="medium">
        <color auto="1"/>
      </left>
      <right style="medium">
        <color auto="1"/>
      </right>
      <top/>
      <bottom/>
      <diagonal/>
    </border>
    <border>
      <left style="medium">
        <color auto="1"/>
      </left>
      <right/>
      <top/>
      <bottom/>
      <diagonal/>
    </border>
    <border>
      <left/>
      <right style="medium">
        <color auto="1"/>
      </right>
      <top/>
      <bottom/>
      <diagonal/>
    </border>
    <border>
      <left style="medium">
        <color auto="1"/>
      </left>
      <right/>
      <top/>
      <bottom style="double">
        <color auto="1"/>
      </bottom>
      <diagonal/>
    </border>
    <border>
      <left/>
      <right style="medium">
        <color auto="1"/>
      </right>
      <top/>
      <bottom style="double">
        <color auto="1"/>
      </bottom>
      <diagonal/>
    </border>
    <border>
      <left/>
      <right style="medium">
        <color auto="1"/>
      </right>
      <top/>
      <bottom style="medium">
        <color auto="1"/>
      </bottom>
      <diagonal/>
    </border>
    <border>
      <left/>
      <right/>
      <top/>
      <bottom style="medium">
        <color auto="1"/>
      </bottom>
      <diagonal/>
    </border>
    <border>
      <left style="medium">
        <color auto="1"/>
      </left>
      <right/>
      <top/>
      <bottom style="medium">
        <color auto="1"/>
      </bottom>
      <diagonal/>
    </border>
    <border>
      <left style="medium">
        <color auto="1"/>
      </left>
      <right style="medium">
        <color auto="1"/>
      </right>
      <top/>
      <bottom style="thin">
        <color auto="1"/>
      </bottom>
      <diagonal/>
    </border>
    <border>
      <left style="medium">
        <color auto="1"/>
      </left>
      <right/>
      <top/>
      <bottom style="thin">
        <color auto="1"/>
      </bottom>
      <diagonal/>
    </border>
    <border>
      <left/>
      <right/>
      <top/>
      <bottom style="thin">
        <color auto="1"/>
      </bottom>
      <diagonal/>
    </border>
    <border>
      <left/>
      <right style="medium">
        <color auto="1"/>
      </right>
      <top/>
      <bottom style="thin">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style="thin">
        <color auto="1"/>
      </top>
      <bottom/>
      <diagonal/>
    </border>
    <border>
      <left/>
      <right/>
      <top style="thin">
        <color auto="1"/>
      </top>
      <bottom/>
      <diagonal/>
    </border>
    <border>
      <left/>
      <right style="medium">
        <color auto="1"/>
      </right>
      <top style="thin">
        <color auto="1"/>
      </top>
      <bottom/>
      <diagonal/>
    </border>
    <border>
      <left style="medium">
        <color auto="1"/>
      </left>
      <right style="medium">
        <color auto="1"/>
      </right>
      <top/>
      <bottom style="medium">
        <color auto="1"/>
      </bottom>
      <diagonal/>
    </border>
    <border>
      <left style="medium">
        <color auto="1"/>
      </left>
      <right style="medium">
        <color auto="1"/>
      </right>
      <top style="medium">
        <color auto="1"/>
      </top>
      <bottom style="double">
        <color auto="1"/>
      </bottom>
      <diagonal/>
    </border>
    <border>
      <left style="medium">
        <color auto="1"/>
      </left>
      <right/>
      <top style="medium">
        <color auto="1"/>
      </top>
      <bottom style="double">
        <color auto="1"/>
      </bottom>
      <diagonal/>
    </border>
    <border>
      <left/>
      <right/>
      <top style="medium">
        <color auto="1"/>
      </top>
      <bottom style="double">
        <color auto="1"/>
      </bottom>
      <diagonal/>
    </border>
    <border>
      <left/>
      <right style="medium">
        <color auto="1"/>
      </right>
      <top style="medium">
        <color auto="1"/>
      </top>
      <bottom style="double">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style="thin">
        <color auto="1"/>
      </top>
      <bottom/>
      <diagonal/>
    </border>
    <border>
      <left style="medium">
        <color indexed="64"/>
      </left>
      <right style="medium">
        <color indexed="64"/>
      </right>
      <top style="medium">
        <color indexed="64"/>
      </top>
      <bottom/>
      <diagonal/>
    </border>
  </borders>
  <cellStyleXfs count="1">
    <xf numFmtId="0" fontId="0" fillId="0" borderId="0"/>
  </cellStyleXfs>
  <cellXfs count="123">
    <xf numFmtId="0" fontId="0" fillId="0" borderId="0" xfId="0"/>
    <xf numFmtId="0" fontId="0" fillId="2" borderId="0" xfId="0" applyFill="1" applyAlignment="1">
      <alignment horizontal="left"/>
    </xf>
    <xf numFmtId="0" fontId="0" fillId="2" borderId="15" xfId="0" applyFill="1" applyBorder="1" applyAlignment="1">
      <alignment horizontal="left"/>
    </xf>
    <xf numFmtId="0" fontId="2" fillId="2" borderId="1" xfId="0" applyFont="1" applyFill="1" applyBorder="1" applyAlignment="1">
      <alignment horizontal="left"/>
    </xf>
    <xf numFmtId="0" fontId="0" fillId="2" borderId="12" xfId="0" applyFill="1" applyBorder="1" applyAlignment="1">
      <alignment horizontal="left"/>
    </xf>
    <xf numFmtId="0" fontId="0" fillId="2" borderId="8" xfId="0" applyFill="1" applyBorder="1" applyAlignment="1">
      <alignment horizontal="left"/>
    </xf>
    <xf numFmtId="0" fontId="2" fillId="2" borderId="6" xfId="0" applyFont="1" applyFill="1" applyBorder="1" applyAlignment="1">
      <alignment horizontal="left"/>
    </xf>
    <xf numFmtId="0" fontId="2" fillId="2" borderId="5" xfId="0" applyFont="1" applyFill="1" applyBorder="1" applyAlignment="1">
      <alignment horizontal="left"/>
    </xf>
    <xf numFmtId="0" fontId="0" fillId="2" borderId="4" xfId="0" applyFill="1" applyBorder="1" applyAlignment="1">
      <alignment horizontal="left"/>
    </xf>
    <xf numFmtId="0" fontId="0" fillId="2" borderId="3" xfId="0" applyFill="1" applyBorder="1" applyAlignment="1">
      <alignment horizontal="left"/>
    </xf>
    <xf numFmtId="0" fontId="0" fillId="2" borderId="13" xfId="0" applyFill="1" applyBorder="1" applyAlignment="1">
      <alignment horizontal="left"/>
    </xf>
    <xf numFmtId="0" fontId="0" fillId="2" borderId="11" xfId="0" applyFill="1" applyBorder="1" applyAlignment="1">
      <alignment horizontal="left"/>
    </xf>
    <xf numFmtId="0" fontId="0" fillId="2" borderId="7" xfId="0" applyFill="1" applyBorder="1" applyAlignment="1">
      <alignment horizontal="left"/>
    </xf>
    <xf numFmtId="0" fontId="0" fillId="2" borderId="9" xfId="0" applyFill="1" applyBorder="1" applyAlignment="1">
      <alignment horizontal="left"/>
    </xf>
    <xf numFmtId="0" fontId="0" fillId="2" borderId="14" xfId="0" applyFill="1" applyBorder="1" applyAlignment="1">
      <alignment horizontal="left"/>
    </xf>
    <xf numFmtId="0" fontId="2" fillId="2" borderId="0" xfId="0" applyFont="1" applyFill="1" applyAlignment="1">
      <alignment horizontal="left"/>
    </xf>
    <xf numFmtId="0" fontId="3" fillId="2" borderId="3" xfId="0" applyFont="1" applyFill="1" applyBorder="1" applyAlignment="1">
      <alignment horizontal="left"/>
    </xf>
    <xf numFmtId="0" fontId="3" fillId="2" borderId="11" xfId="0" applyFont="1" applyFill="1" applyBorder="1" applyAlignment="1">
      <alignment horizontal="left"/>
    </xf>
    <xf numFmtId="0" fontId="1" fillId="2" borderId="3" xfId="0" applyFont="1" applyFill="1" applyBorder="1" applyAlignment="1">
      <alignment horizontal="left"/>
    </xf>
    <xf numFmtId="0" fontId="1" fillId="2" borderId="0" xfId="0" applyFont="1" applyFill="1" applyAlignment="1">
      <alignment horizontal="left"/>
    </xf>
    <xf numFmtId="0" fontId="1" fillId="2" borderId="4" xfId="0" applyFont="1" applyFill="1" applyBorder="1" applyAlignment="1">
      <alignment horizontal="left"/>
    </xf>
    <xf numFmtId="0" fontId="2" fillId="2" borderId="22" xfId="0" applyFont="1" applyFill="1" applyBorder="1" applyAlignment="1">
      <alignment horizontal="left"/>
    </xf>
    <xf numFmtId="0" fontId="2" fillId="2" borderId="23" xfId="0" applyFont="1" applyFill="1" applyBorder="1" applyAlignment="1">
      <alignment horizontal="left"/>
    </xf>
    <xf numFmtId="0" fontId="2" fillId="2" borderId="24" xfId="0" applyFont="1" applyFill="1" applyBorder="1" applyAlignment="1">
      <alignment horizontal="left"/>
    </xf>
    <xf numFmtId="0" fontId="1" fillId="2" borderId="11" xfId="0" applyFont="1" applyFill="1" applyBorder="1" applyAlignment="1">
      <alignment horizontal="left"/>
    </xf>
    <xf numFmtId="0" fontId="1" fillId="2" borderId="12" xfId="0" applyFont="1" applyFill="1" applyBorder="1" applyAlignment="1">
      <alignment horizontal="left"/>
    </xf>
    <xf numFmtId="0" fontId="1" fillId="2" borderId="13" xfId="0" applyFont="1" applyFill="1" applyBorder="1" applyAlignment="1">
      <alignment horizontal="left"/>
    </xf>
    <xf numFmtId="0" fontId="1" fillId="2" borderId="9" xfId="0" applyFont="1" applyFill="1" applyBorder="1" applyAlignment="1">
      <alignment horizontal="left"/>
    </xf>
    <xf numFmtId="0" fontId="1" fillId="2" borderId="8" xfId="0" applyFont="1" applyFill="1" applyBorder="1" applyAlignment="1">
      <alignment horizontal="left"/>
    </xf>
    <xf numFmtId="0" fontId="1" fillId="2" borderId="7" xfId="0" applyFont="1" applyFill="1" applyBorder="1" applyAlignment="1">
      <alignment horizontal="left"/>
    </xf>
    <xf numFmtId="3" fontId="1" fillId="2" borderId="3" xfId="0" applyNumberFormat="1" applyFont="1" applyFill="1" applyBorder="1" applyAlignment="1">
      <alignment horizontal="left"/>
    </xf>
    <xf numFmtId="3" fontId="1" fillId="2" borderId="0" xfId="0" applyNumberFormat="1" applyFont="1" applyFill="1" applyAlignment="1">
      <alignment horizontal="left"/>
    </xf>
    <xf numFmtId="10" fontId="1" fillId="2" borderId="0" xfId="0" applyNumberFormat="1" applyFont="1" applyFill="1" applyAlignment="1">
      <alignment horizontal="left"/>
    </xf>
    <xf numFmtId="3" fontId="0" fillId="2" borderId="0" xfId="0" applyNumberFormat="1" applyFill="1" applyAlignment="1">
      <alignment horizontal="left"/>
    </xf>
    <xf numFmtId="3" fontId="2" fillId="2" borderId="22" xfId="0" applyNumberFormat="1" applyFont="1" applyFill="1" applyBorder="1" applyAlignment="1">
      <alignment horizontal="left"/>
    </xf>
    <xf numFmtId="3" fontId="2" fillId="2" borderId="24" xfId="0" applyNumberFormat="1" applyFont="1" applyFill="1" applyBorder="1" applyAlignment="1">
      <alignment horizontal="left"/>
    </xf>
    <xf numFmtId="3" fontId="0" fillId="2" borderId="3" xfId="0" applyNumberFormat="1" applyFill="1" applyBorder="1" applyAlignment="1">
      <alignment horizontal="left"/>
    </xf>
    <xf numFmtId="10" fontId="0" fillId="2" borderId="0" xfId="0" applyNumberFormat="1" applyFill="1" applyAlignment="1">
      <alignment horizontal="left"/>
    </xf>
    <xf numFmtId="3" fontId="0" fillId="2" borderId="4" xfId="0" applyNumberFormat="1" applyFill="1" applyBorder="1" applyAlignment="1">
      <alignment horizontal="left"/>
    </xf>
    <xf numFmtId="3" fontId="0" fillId="2" borderId="17" xfId="0" applyNumberFormat="1" applyFill="1" applyBorder="1" applyAlignment="1">
      <alignment horizontal="left"/>
    </xf>
    <xf numFmtId="3" fontId="0" fillId="2" borderId="18" xfId="0" applyNumberFormat="1" applyFill="1" applyBorder="1" applyAlignment="1">
      <alignment horizontal="left"/>
    </xf>
    <xf numFmtId="10" fontId="0" fillId="2" borderId="18" xfId="0" applyNumberFormat="1" applyFill="1" applyBorder="1" applyAlignment="1">
      <alignment horizontal="left"/>
    </xf>
    <xf numFmtId="0" fontId="0" fillId="2" borderId="17" xfId="0" applyFill="1" applyBorder="1" applyAlignment="1">
      <alignment horizontal="left"/>
    </xf>
    <xf numFmtId="3" fontId="0" fillId="2" borderId="19" xfId="0" applyNumberFormat="1" applyFill="1" applyBorder="1" applyAlignment="1">
      <alignment horizontal="left"/>
    </xf>
    <xf numFmtId="0" fontId="0" fillId="2" borderId="19" xfId="0" applyFill="1" applyBorder="1" applyAlignment="1">
      <alignment horizontal="left"/>
    </xf>
    <xf numFmtId="3" fontId="0" fillId="2" borderId="11" xfId="0" applyNumberFormat="1" applyFill="1" applyBorder="1" applyAlignment="1">
      <alignment horizontal="left"/>
    </xf>
    <xf numFmtId="3" fontId="0" fillId="2" borderId="12" xfId="0" applyNumberFormat="1" applyFill="1" applyBorder="1" applyAlignment="1">
      <alignment horizontal="left"/>
    </xf>
    <xf numFmtId="10" fontId="0" fillId="2" borderId="12" xfId="0" applyNumberFormat="1" applyFill="1" applyBorder="1" applyAlignment="1">
      <alignment horizontal="left"/>
    </xf>
    <xf numFmtId="3" fontId="0" fillId="2" borderId="13" xfId="0" applyNumberFormat="1" applyFill="1" applyBorder="1" applyAlignment="1">
      <alignment horizontal="left"/>
    </xf>
    <xf numFmtId="3" fontId="1" fillId="2" borderId="4" xfId="0" applyNumberFormat="1" applyFont="1" applyFill="1" applyBorder="1" applyAlignment="1">
      <alignment horizontal="left"/>
    </xf>
    <xf numFmtId="3" fontId="0" fillId="2" borderId="9" xfId="0" applyNumberFormat="1" applyFill="1" applyBorder="1" applyAlignment="1">
      <alignment horizontal="left"/>
    </xf>
    <xf numFmtId="3" fontId="0" fillId="2" borderId="8" xfId="0" applyNumberFormat="1" applyFill="1" applyBorder="1" applyAlignment="1">
      <alignment horizontal="left"/>
    </xf>
    <xf numFmtId="10" fontId="0" fillId="2" borderId="8" xfId="0" applyNumberFormat="1" applyFill="1" applyBorder="1" applyAlignment="1">
      <alignment horizontal="left"/>
    </xf>
    <xf numFmtId="3" fontId="0" fillId="2" borderId="7" xfId="0" applyNumberFormat="1" applyFill="1" applyBorder="1" applyAlignment="1">
      <alignment horizontal="left"/>
    </xf>
    <xf numFmtId="0" fontId="0" fillId="2" borderId="0" xfId="0" applyFill="1" applyAlignment="1">
      <alignment horizontal="left" wrapText="1"/>
    </xf>
    <xf numFmtId="0" fontId="2" fillId="2" borderId="0" xfId="0" applyFont="1" applyFill="1" applyAlignment="1">
      <alignment horizontal="left" wrapText="1"/>
    </xf>
    <xf numFmtId="2" fontId="0" fillId="2" borderId="0" xfId="0" applyNumberFormat="1" applyFill="1" applyAlignment="1">
      <alignment horizontal="left"/>
    </xf>
    <xf numFmtId="0" fontId="2" fillId="2" borderId="22" xfId="0" applyFont="1" applyFill="1" applyBorder="1" applyAlignment="1">
      <alignment horizontal="left" wrapText="1"/>
    </xf>
    <xf numFmtId="0" fontId="2" fillId="2" borderId="23" xfId="0" applyFont="1" applyFill="1" applyBorder="1" applyAlignment="1">
      <alignment horizontal="left" wrapText="1"/>
    </xf>
    <xf numFmtId="0" fontId="2" fillId="2" borderId="24" xfId="0" applyFont="1" applyFill="1" applyBorder="1" applyAlignment="1">
      <alignment horizontal="left" wrapText="1"/>
    </xf>
    <xf numFmtId="3" fontId="6" fillId="2" borderId="22" xfId="0" applyNumberFormat="1" applyFont="1" applyFill="1" applyBorder="1" applyAlignment="1">
      <alignment horizontal="left" wrapText="1"/>
    </xf>
    <xf numFmtId="0" fontId="6" fillId="2" borderId="23" xfId="0" applyFont="1" applyFill="1" applyBorder="1" applyAlignment="1">
      <alignment horizontal="left" wrapText="1"/>
    </xf>
    <xf numFmtId="3" fontId="6" fillId="2" borderId="23" xfId="0" applyNumberFormat="1" applyFont="1" applyFill="1" applyBorder="1" applyAlignment="1">
      <alignment horizontal="left" wrapText="1"/>
    </xf>
    <xf numFmtId="2" fontId="6" fillId="2" borderId="23" xfId="0" applyNumberFormat="1" applyFont="1" applyFill="1" applyBorder="1" applyAlignment="1">
      <alignment horizontal="left" wrapText="1"/>
    </xf>
    <xf numFmtId="0" fontId="6" fillId="2" borderId="21" xfId="0" applyFont="1" applyFill="1" applyBorder="1" applyAlignment="1">
      <alignment horizontal="left" wrapText="1"/>
    </xf>
    <xf numFmtId="3" fontId="5" fillId="2" borderId="3" xfId="0" applyNumberFormat="1" applyFont="1" applyFill="1" applyBorder="1" applyAlignment="1">
      <alignment horizontal="left"/>
    </xf>
    <xf numFmtId="3" fontId="5" fillId="2" borderId="0" xfId="0" applyNumberFormat="1" applyFont="1" applyFill="1" applyAlignment="1">
      <alignment horizontal="left"/>
    </xf>
    <xf numFmtId="10" fontId="5" fillId="2" borderId="0" xfId="0" applyNumberFormat="1" applyFont="1" applyFill="1" applyAlignment="1">
      <alignment horizontal="left"/>
    </xf>
    <xf numFmtId="10" fontId="5" fillId="2" borderId="4" xfId="0" applyNumberFormat="1" applyFont="1" applyFill="1" applyBorder="1" applyAlignment="1">
      <alignment horizontal="left"/>
    </xf>
    <xf numFmtId="0" fontId="5" fillId="2" borderId="0" xfId="0" applyFont="1" applyFill="1" applyAlignment="1">
      <alignment horizontal="left"/>
    </xf>
    <xf numFmtId="2" fontId="5" fillId="2" borderId="0" xfId="0" applyNumberFormat="1" applyFont="1" applyFill="1" applyAlignment="1">
      <alignment horizontal="left"/>
    </xf>
    <xf numFmtId="0" fontId="5" fillId="2" borderId="2" xfId="0" applyFont="1" applyFill="1" applyBorder="1" applyAlignment="1">
      <alignment horizontal="left"/>
    </xf>
    <xf numFmtId="10" fontId="1" fillId="2" borderId="4" xfId="0" applyNumberFormat="1" applyFont="1" applyFill="1" applyBorder="1" applyAlignment="1">
      <alignment horizontal="left"/>
    </xf>
    <xf numFmtId="2" fontId="1" fillId="2" borderId="0" xfId="0" applyNumberFormat="1" applyFont="1" applyFill="1" applyAlignment="1">
      <alignment horizontal="left"/>
    </xf>
    <xf numFmtId="0" fontId="1" fillId="2" borderId="2" xfId="0" applyFont="1" applyFill="1" applyBorder="1" applyAlignment="1">
      <alignment horizontal="left"/>
    </xf>
    <xf numFmtId="3" fontId="5" fillId="2" borderId="11" xfId="0" applyNumberFormat="1" applyFont="1" applyFill="1" applyBorder="1" applyAlignment="1">
      <alignment horizontal="left"/>
    </xf>
    <xf numFmtId="3" fontId="5" fillId="2" borderId="12" xfId="0" applyNumberFormat="1" applyFont="1" applyFill="1" applyBorder="1" applyAlignment="1">
      <alignment horizontal="left"/>
    </xf>
    <xf numFmtId="10" fontId="5" fillId="2" borderId="12" xfId="0" applyNumberFormat="1" applyFont="1" applyFill="1" applyBorder="1" applyAlignment="1">
      <alignment horizontal="left"/>
    </xf>
    <xf numFmtId="10" fontId="5" fillId="2" borderId="13" xfId="0" applyNumberFormat="1" applyFont="1" applyFill="1" applyBorder="1" applyAlignment="1">
      <alignment horizontal="left"/>
    </xf>
    <xf numFmtId="0" fontId="5" fillId="2" borderId="12" xfId="0" applyFont="1" applyFill="1" applyBorder="1" applyAlignment="1">
      <alignment horizontal="left"/>
    </xf>
    <xf numFmtId="2" fontId="5" fillId="2" borderId="12" xfId="0" applyNumberFormat="1" applyFont="1" applyFill="1" applyBorder="1" applyAlignment="1">
      <alignment horizontal="left"/>
    </xf>
    <xf numFmtId="0" fontId="5" fillId="2" borderId="10" xfId="0" applyFont="1" applyFill="1" applyBorder="1" applyAlignment="1">
      <alignment horizontal="left"/>
    </xf>
    <xf numFmtId="0" fontId="0" fillId="2" borderId="18" xfId="0" applyFill="1" applyBorder="1" applyAlignment="1">
      <alignment horizontal="left"/>
    </xf>
    <xf numFmtId="3" fontId="5" fillId="2" borderId="17" xfId="0" applyNumberFormat="1" applyFont="1" applyFill="1" applyBorder="1" applyAlignment="1">
      <alignment horizontal="left"/>
    </xf>
    <xf numFmtId="3" fontId="5" fillId="2" borderId="18" xfId="0" applyNumberFormat="1" applyFont="1" applyFill="1" applyBorder="1" applyAlignment="1">
      <alignment horizontal="left"/>
    </xf>
    <xf numFmtId="10" fontId="5" fillId="2" borderId="18" xfId="0" applyNumberFormat="1" applyFont="1" applyFill="1" applyBorder="1" applyAlignment="1">
      <alignment horizontal="left"/>
    </xf>
    <xf numFmtId="10" fontId="5" fillId="2" borderId="19" xfId="0" applyNumberFormat="1" applyFont="1" applyFill="1" applyBorder="1" applyAlignment="1">
      <alignment horizontal="left"/>
    </xf>
    <xf numFmtId="0" fontId="5" fillId="2" borderId="18" xfId="0" applyFont="1" applyFill="1" applyBorder="1" applyAlignment="1">
      <alignment horizontal="left"/>
    </xf>
    <xf numFmtId="2" fontId="5" fillId="2" borderId="18" xfId="0" applyNumberFormat="1" applyFont="1" applyFill="1" applyBorder="1" applyAlignment="1">
      <alignment horizontal="left"/>
    </xf>
    <xf numFmtId="0" fontId="5" fillId="2" borderId="28" xfId="0" applyFont="1" applyFill="1" applyBorder="1" applyAlignment="1">
      <alignment horizontal="left"/>
    </xf>
    <xf numFmtId="3" fontId="1" fillId="2" borderId="9" xfId="0" applyNumberFormat="1" applyFont="1" applyFill="1" applyBorder="1" applyAlignment="1">
      <alignment horizontal="left"/>
    </xf>
    <xf numFmtId="3" fontId="1" fillId="2" borderId="8" xfId="0" applyNumberFormat="1" applyFont="1" applyFill="1" applyBorder="1" applyAlignment="1">
      <alignment horizontal="left"/>
    </xf>
    <xf numFmtId="10" fontId="1" fillId="2" borderId="8" xfId="0" applyNumberFormat="1" applyFont="1" applyFill="1" applyBorder="1" applyAlignment="1">
      <alignment horizontal="left"/>
    </xf>
    <xf numFmtId="10" fontId="1" fillId="2" borderId="7" xfId="0" applyNumberFormat="1" applyFont="1" applyFill="1" applyBorder="1" applyAlignment="1">
      <alignment horizontal="left"/>
    </xf>
    <xf numFmtId="2" fontId="1" fillId="2" borderId="7" xfId="0" applyNumberFormat="1" applyFont="1" applyFill="1" applyBorder="1" applyAlignment="1">
      <alignment horizontal="left"/>
    </xf>
    <xf numFmtId="0" fontId="1" fillId="2" borderId="20" xfId="0" applyFont="1" applyFill="1" applyBorder="1" applyAlignment="1">
      <alignment horizontal="left"/>
    </xf>
    <xf numFmtId="0" fontId="0" fillId="2" borderId="29" xfId="0" applyFill="1" applyBorder="1" applyAlignment="1">
      <alignment horizontal="left"/>
    </xf>
    <xf numFmtId="0" fontId="0" fillId="2" borderId="2" xfId="0" applyFill="1" applyBorder="1" applyAlignment="1">
      <alignment horizontal="left"/>
    </xf>
    <xf numFmtId="0" fontId="0" fillId="2" borderId="20" xfId="0" applyFill="1" applyBorder="1" applyAlignment="1">
      <alignment horizontal="left"/>
    </xf>
    <xf numFmtId="0" fontId="0" fillId="2" borderId="10" xfId="0" applyFill="1" applyBorder="1" applyAlignment="1">
      <alignment horizontal="left"/>
    </xf>
    <xf numFmtId="0" fontId="0" fillId="2" borderId="28" xfId="0" applyFill="1" applyBorder="1" applyAlignment="1">
      <alignment horizontal="left"/>
    </xf>
    <xf numFmtId="3" fontId="1" fillId="2" borderId="11" xfId="0" applyNumberFormat="1" applyFont="1" applyFill="1" applyBorder="1" applyAlignment="1">
      <alignment horizontal="left"/>
    </xf>
    <xf numFmtId="3" fontId="1" fillId="2" borderId="12" xfId="0" applyNumberFormat="1" applyFont="1" applyFill="1" applyBorder="1" applyAlignment="1">
      <alignment horizontal="left"/>
    </xf>
    <xf numFmtId="10" fontId="1" fillId="2" borderId="12" xfId="0" applyNumberFormat="1" applyFont="1" applyFill="1" applyBorder="1" applyAlignment="1">
      <alignment horizontal="left"/>
    </xf>
    <xf numFmtId="3" fontId="1" fillId="2" borderId="13" xfId="0" applyNumberFormat="1" applyFont="1" applyFill="1" applyBorder="1" applyAlignment="1">
      <alignment horizontal="left"/>
    </xf>
    <xf numFmtId="0" fontId="2" fillId="2" borderId="14" xfId="0" applyFont="1" applyFill="1" applyBorder="1" applyAlignment="1">
      <alignment horizontal="center"/>
    </xf>
    <xf numFmtId="0" fontId="2" fillId="2" borderId="15" xfId="0" applyFont="1" applyFill="1" applyBorder="1" applyAlignment="1">
      <alignment horizontal="center"/>
    </xf>
    <xf numFmtId="0" fontId="2" fillId="2" borderId="16" xfId="0" applyFont="1" applyFill="1" applyBorder="1" applyAlignment="1">
      <alignment horizontal="center"/>
    </xf>
    <xf numFmtId="0" fontId="0" fillId="2" borderId="0" xfId="0" applyFill="1" applyAlignment="1">
      <alignment horizontal="left" wrapText="1"/>
    </xf>
    <xf numFmtId="0" fontId="0" fillId="2" borderId="2" xfId="0" applyFill="1" applyBorder="1" applyAlignment="1">
      <alignment horizontal="left" wrapText="1"/>
    </xf>
    <xf numFmtId="0" fontId="0" fillId="2" borderId="10" xfId="0" applyFill="1" applyBorder="1" applyAlignment="1">
      <alignment horizontal="left" wrapText="1"/>
    </xf>
    <xf numFmtId="0" fontId="2" fillId="2" borderId="29" xfId="0" applyFont="1" applyFill="1" applyBorder="1" applyAlignment="1">
      <alignment horizontal="center"/>
    </xf>
    <xf numFmtId="0" fontId="2" fillId="2" borderId="20" xfId="0" applyFont="1" applyFill="1" applyBorder="1" applyAlignment="1">
      <alignment horizontal="center"/>
    </xf>
    <xf numFmtId="0" fontId="4" fillId="2" borderId="25" xfId="0" applyFont="1" applyFill="1" applyBorder="1" applyAlignment="1">
      <alignment horizontal="center"/>
    </xf>
    <xf numFmtId="0" fontId="4" fillId="2" borderId="26" xfId="0" applyFont="1" applyFill="1" applyBorder="1" applyAlignment="1">
      <alignment horizontal="center"/>
    </xf>
    <xf numFmtId="0" fontId="4" fillId="2" borderId="27" xfId="0" applyFont="1" applyFill="1" applyBorder="1" applyAlignment="1">
      <alignment horizontal="center"/>
    </xf>
    <xf numFmtId="0" fontId="2" fillId="2" borderId="0" xfId="0" applyFont="1" applyFill="1" applyAlignment="1">
      <alignment horizontal="left" wrapText="1"/>
    </xf>
    <xf numFmtId="0" fontId="2" fillId="2" borderId="23" xfId="0" applyFont="1" applyFill="1" applyBorder="1" applyAlignment="1">
      <alignment horizontal="center"/>
    </xf>
    <xf numFmtId="0" fontId="2" fillId="2" borderId="24" xfId="0" applyFont="1" applyFill="1" applyBorder="1" applyAlignment="1">
      <alignment horizontal="center"/>
    </xf>
    <xf numFmtId="0" fontId="2" fillId="2" borderId="22" xfId="0" applyFont="1" applyFill="1" applyBorder="1" applyAlignment="1">
      <alignment horizontal="left"/>
    </xf>
    <xf numFmtId="0" fontId="2" fillId="2" borderId="23" xfId="0" applyFont="1" applyFill="1" applyBorder="1" applyAlignment="1">
      <alignment horizontal="left"/>
    </xf>
    <xf numFmtId="0" fontId="6" fillId="2" borderId="23" xfId="0" applyFont="1" applyFill="1" applyBorder="1" applyAlignment="1">
      <alignment horizontal="center" wrapText="1"/>
    </xf>
    <xf numFmtId="0" fontId="6" fillId="2" borderId="24" xfId="0" applyFont="1" applyFill="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D8C44D-C847-FE42-BC91-53BF6895A97E}">
  <sheetPr>
    <pageSetUpPr fitToPage="1"/>
  </sheetPr>
  <dimension ref="B1:P86"/>
  <sheetViews>
    <sheetView tabSelected="1" workbookViewId="0">
      <pane xSplit="2" ySplit="3" topLeftCell="C49" activePane="bottomRight" state="frozen"/>
      <selection pane="topRight" activeCell="C1" sqref="C1"/>
      <selection pane="bottomLeft" activeCell="A4" sqref="A4"/>
      <selection pane="bottomRight" activeCell="C4" sqref="C4"/>
    </sheetView>
  </sheetViews>
  <sheetFormatPr baseColWidth="10" defaultRowHeight="16" x14ac:dyDescent="0.2"/>
  <cols>
    <col min="1" max="1" width="2.83203125" style="1" customWidth="1"/>
    <col min="2" max="2" width="12.1640625" style="1" bestFit="1" customWidth="1"/>
    <col min="3" max="3" width="7.5" style="1" bestFit="1" customWidth="1"/>
    <col min="4" max="4" width="6.83203125" style="1" bestFit="1" customWidth="1"/>
    <col min="5" max="5" width="13.5" style="1" bestFit="1" customWidth="1"/>
    <col min="6" max="6" width="11.5" style="1" bestFit="1" customWidth="1"/>
    <col min="7" max="7" width="13" style="1" bestFit="1" customWidth="1"/>
    <col min="8" max="10" width="8.1640625" style="1" bestFit="1" customWidth="1"/>
    <col min="11" max="11" width="17" style="1" bestFit="1" customWidth="1"/>
    <col min="12" max="12" width="8.33203125" style="1" bestFit="1" customWidth="1"/>
    <col min="13" max="13" width="8.83203125" style="1" bestFit="1" customWidth="1"/>
    <col min="14" max="14" width="8.1640625" style="1" bestFit="1" customWidth="1"/>
    <col min="15" max="15" width="17" style="1" bestFit="1" customWidth="1"/>
    <col min="16" max="16" width="40.83203125" style="1" customWidth="1"/>
    <col min="17" max="16384" width="10.83203125" style="1"/>
  </cols>
  <sheetData>
    <row r="1" spans="2:16" ht="8" customHeight="1" thickBot="1" x14ac:dyDescent="0.25"/>
    <row r="2" spans="2:16" x14ac:dyDescent="0.2">
      <c r="B2" s="14"/>
      <c r="C2" s="2"/>
      <c r="D2" s="2"/>
      <c r="E2" s="2"/>
      <c r="F2" s="2"/>
      <c r="G2" s="2"/>
      <c r="H2" s="105" t="s">
        <v>200</v>
      </c>
      <c r="I2" s="106"/>
      <c r="J2" s="106"/>
      <c r="K2" s="107"/>
      <c r="L2" s="105" t="s">
        <v>199</v>
      </c>
      <c r="M2" s="106"/>
      <c r="N2" s="106"/>
      <c r="O2" s="107"/>
      <c r="P2" s="111" t="s">
        <v>304</v>
      </c>
    </row>
    <row r="3" spans="2:16" s="15" customFormat="1" ht="17" thickBot="1" x14ac:dyDescent="0.25">
      <c r="B3" s="7" t="s">
        <v>117</v>
      </c>
      <c r="C3" s="3" t="s">
        <v>0</v>
      </c>
      <c r="D3" s="3" t="s">
        <v>1</v>
      </c>
      <c r="E3" s="3" t="s">
        <v>2</v>
      </c>
      <c r="F3" s="3" t="s">
        <v>195</v>
      </c>
      <c r="G3" s="3" t="s">
        <v>196</v>
      </c>
      <c r="H3" s="7" t="s">
        <v>286</v>
      </c>
      <c r="I3" s="3" t="s">
        <v>288</v>
      </c>
      <c r="J3" s="3" t="s">
        <v>197</v>
      </c>
      <c r="K3" s="6" t="s">
        <v>198</v>
      </c>
      <c r="L3" s="7" t="s">
        <v>287</v>
      </c>
      <c r="M3" s="3" t="s">
        <v>289</v>
      </c>
      <c r="N3" s="3" t="s">
        <v>197</v>
      </c>
      <c r="O3" s="6" t="s">
        <v>198</v>
      </c>
      <c r="P3" s="112"/>
    </row>
    <row r="4" spans="2:16" ht="17" thickTop="1" x14ac:dyDescent="0.2">
      <c r="B4" s="9" t="s">
        <v>126</v>
      </c>
      <c r="C4" s="1" t="s">
        <v>16</v>
      </c>
      <c r="D4" s="1" t="s">
        <v>301</v>
      </c>
      <c r="E4" s="1">
        <v>8</v>
      </c>
      <c r="F4" s="1">
        <v>8</v>
      </c>
      <c r="G4" s="1" t="s">
        <v>17</v>
      </c>
      <c r="H4" s="9" t="s">
        <v>15</v>
      </c>
      <c r="I4" s="1">
        <v>1</v>
      </c>
      <c r="J4" s="1">
        <v>474</v>
      </c>
      <c r="K4" s="8">
        <v>2.42</v>
      </c>
      <c r="L4" s="9" t="s">
        <v>216</v>
      </c>
      <c r="M4" s="1">
        <v>1</v>
      </c>
      <c r="N4" s="1">
        <v>486</v>
      </c>
      <c r="O4" s="8">
        <v>5.78</v>
      </c>
      <c r="P4" s="96"/>
    </row>
    <row r="5" spans="2:16" x14ac:dyDescent="0.2">
      <c r="B5" s="9" t="s">
        <v>127</v>
      </c>
      <c r="C5" s="1" t="s">
        <v>16</v>
      </c>
      <c r="D5" s="1" t="s">
        <v>302</v>
      </c>
      <c r="E5" s="1">
        <v>7</v>
      </c>
      <c r="F5" s="1">
        <v>8</v>
      </c>
      <c r="G5" s="1" t="s">
        <v>17</v>
      </c>
      <c r="H5" s="9" t="s">
        <v>18</v>
      </c>
      <c r="I5" s="1">
        <v>1</v>
      </c>
      <c r="J5" s="1">
        <v>442</v>
      </c>
      <c r="K5" s="8">
        <v>3.56</v>
      </c>
      <c r="L5" s="18" t="s">
        <v>217</v>
      </c>
      <c r="M5" s="19">
        <v>0</v>
      </c>
      <c r="N5" s="19">
        <v>425</v>
      </c>
      <c r="O5" s="20">
        <v>9.5</v>
      </c>
      <c r="P5" s="97"/>
    </row>
    <row r="6" spans="2:16" x14ac:dyDescent="0.2">
      <c r="B6" s="9" t="s">
        <v>128</v>
      </c>
      <c r="C6" s="1" t="s">
        <v>16</v>
      </c>
      <c r="D6" s="1" t="s">
        <v>303</v>
      </c>
      <c r="E6" s="1">
        <v>6</v>
      </c>
      <c r="F6" s="1">
        <v>8</v>
      </c>
      <c r="G6" s="1" t="s">
        <v>17</v>
      </c>
      <c r="H6" s="9" t="s">
        <v>19</v>
      </c>
      <c r="I6" s="1">
        <v>1</v>
      </c>
      <c r="J6" s="1">
        <v>439</v>
      </c>
      <c r="K6" s="8">
        <v>3</v>
      </c>
      <c r="L6" s="18" t="s">
        <v>218</v>
      </c>
      <c r="M6" s="19">
        <v>0</v>
      </c>
      <c r="N6" s="19">
        <v>469</v>
      </c>
      <c r="O6" s="20">
        <v>10.76</v>
      </c>
      <c r="P6" s="97"/>
    </row>
    <row r="7" spans="2:16" x14ac:dyDescent="0.2">
      <c r="B7" s="9" t="s">
        <v>129</v>
      </c>
      <c r="C7" s="1" t="s">
        <v>21</v>
      </c>
      <c r="D7" s="1" t="s">
        <v>301</v>
      </c>
      <c r="E7" s="1">
        <v>8</v>
      </c>
      <c r="F7" s="1">
        <v>8</v>
      </c>
      <c r="G7" s="1" t="s">
        <v>17</v>
      </c>
      <c r="H7" s="9" t="s">
        <v>20</v>
      </c>
      <c r="I7" s="1">
        <v>1</v>
      </c>
      <c r="J7" s="1">
        <v>408</v>
      </c>
      <c r="K7" s="8">
        <v>2.76</v>
      </c>
      <c r="L7" s="18" t="s">
        <v>219</v>
      </c>
      <c r="M7" s="19">
        <v>0</v>
      </c>
      <c r="N7" s="19">
        <v>425</v>
      </c>
      <c r="O7" s="20">
        <v>5.86</v>
      </c>
      <c r="P7" s="97"/>
    </row>
    <row r="8" spans="2:16" x14ac:dyDescent="0.2">
      <c r="B8" s="9" t="s">
        <v>130</v>
      </c>
      <c r="C8" s="1" t="s">
        <v>21</v>
      </c>
      <c r="D8" s="1" t="s">
        <v>302</v>
      </c>
      <c r="E8" s="1">
        <v>7</v>
      </c>
      <c r="F8" s="1">
        <v>8</v>
      </c>
      <c r="G8" s="1" t="s">
        <v>17</v>
      </c>
      <c r="H8" s="9" t="s">
        <v>22</v>
      </c>
      <c r="I8" s="1">
        <v>1</v>
      </c>
      <c r="J8" s="1">
        <v>403</v>
      </c>
      <c r="K8" s="8">
        <v>1.88</v>
      </c>
      <c r="L8" s="18" t="s">
        <v>220</v>
      </c>
      <c r="M8" s="19">
        <v>0</v>
      </c>
      <c r="N8" s="19">
        <v>439</v>
      </c>
      <c r="O8" s="20">
        <v>7.1</v>
      </c>
      <c r="P8" s="97"/>
    </row>
    <row r="9" spans="2:16" x14ac:dyDescent="0.2">
      <c r="B9" s="9" t="s">
        <v>131</v>
      </c>
      <c r="C9" s="1" t="s">
        <v>21</v>
      </c>
      <c r="D9" s="1" t="s">
        <v>303</v>
      </c>
      <c r="E9" s="1">
        <v>6</v>
      </c>
      <c r="F9" s="1">
        <v>8</v>
      </c>
      <c r="G9" s="1" t="s">
        <v>17</v>
      </c>
      <c r="H9" s="9" t="s">
        <v>23</v>
      </c>
      <c r="I9" s="1">
        <v>1</v>
      </c>
      <c r="J9" s="1">
        <v>390</v>
      </c>
      <c r="K9" s="8">
        <v>1.5</v>
      </c>
      <c r="L9" s="9" t="s">
        <v>201</v>
      </c>
      <c r="M9" s="1" t="s">
        <v>201</v>
      </c>
      <c r="N9" s="1" t="s">
        <v>201</v>
      </c>
      <c r="O9" s="8" t="s">
        <v>201</v>
      </c>
      <c r="P9" s="97"/>
    </row>
    <row r="10" spans="2:16" x14ac:dyDescent="0.2">
      <c r="B10" s="9" t="s">
        <v>144</v>
      </c>
      <c r="C10" s="1" t="s">
        <v>43</v>
      </c>
      <c r="D10" s="1" t="s">
        <v>301</v>
      </c>
      <c r="E10" s="1">
        <v>8</v>
      </c>
      <c r="F10" s="1">
        <v>8</v>
      </c>
      <c r="G10" s="1" t="s">
        <v>31</v>
      </c>
      <c r="H10" s="9" t="s">
        <v>42</v>
      </c>
      <c r="I10" s="1">
        <v>1</v>
      </c>
      <c r="J10" s="1">
        <v>445</v>
      </c>
      <c r="K10" s="8">
        <v>2.4</v>
      </c>
      <c r="L10" s="18" t="s">
        <v>231</v>
      </c>
      <c r="M10" s="19">
        <v>0</v>
      </c>
      <c r="N10" s="19">
        <v>341</v>
      </c>
      <c r="O10" s="20">
        <v>6.26</v>
      </c>
      <c r="P10" s="97"/>
    </row>
    <row r="11" spans="2:16" x14ac:dyDescent="0.2">
      <c r="B11" s="9" t="s">
        <v>145</v>
      </c>
      <c r="C11" s="1" t="s">
        <v>43</v>
      </c>
      <c r="D11" s="1" t="s">
        <v>302</v>
      </c>
      <c r="E11" s="1">
        <v>7</v>
      </c>
      <c r="F11" s="1">
        <v>8</v>
      </c>
      <c r="G11" s="1" t="s">
        <v>31</v>
      </c>
      <c r="H11" s="9" t="s">
        <v>44</v>
      </c>
      <c r="I11" s="1">
        <v>1</v>
      </c>
      <c r="J11" s="1">
        <v>451</v>
      </c>
      <c r="K11" s="8">
        <v>3.1</v>
      </c>
      <c r="L11" s="9" t="s">
        <v>232</v>
      </c>
      <c r="M11" s="1">
        <v>1</v>
      </c>
      <c r="N11" s="1">
        <v>342</v>
      </c>
      <c r="O11" s="8">
        <v>7.88</v>
      </c>
      <c r="P11" s="97"/>
    </row>
    <row r="12" spans="2:16" x14ac:dyDescent="0.2">
      <c r="B12" s="9" t="s">
        <v>146</v>
      </c>
      <c r="C12" s="1" t="s">
        <v>43</v>
      </c>
      <c r="D12" s="1" t="s">
        <v>303</v>
      </c>
      <c r="E12" s="1">
        <v>6</v>
      </c>
      <c r="F12" s="1">
        <v>8</v>
      </c>
      <c r="G12" s="1" t="s">
        <v>31</v>
      </c>
      <c r="H12" s="9" t="s">
        <v>45</v>
      </c>
      <c r="I12" s="1">
        <v>1</v>
      </c>
      <c r="J12" s="1">
        <v>440</v>
      </c>
      <c r="K12" s="8">
        <v>2.9</v>
      </c>
      <c r="L12" s="9" t="s">
        <v>233</v>
      </c>
      <c r="M12" s="1">
        <v>1</v>
      </c>
      <c r="N12" s="1">
        <v>420</v>
      </c>
      <c r="O12" s="8">
        <v>6.08</v>
      </c>
      <c r="P12" s="97"/>
    </row>
    <row r="13" spans="2:16" x14ac:dyDescent="0.2">
      <c r="B13" s="9" t="s">
        <v>170</v>
      </c>
      <c r="C13" s="1" t="s">
        <v>81</v>
      </c>
      <c r="D13" s="1" t="s">
        <v>301</v>
      </c>
      <c r="E13" s="1">
        <v>8</v>
      </c>
      <c r="F13" s="1">
        <v>8</v>
      </c>
      <c r="G13" s="1" t="s">
        <v>82</v>
      </c>
      <c r="H13" s="9" t="s">
        <v>80</v>
      </c>
      <c r="I13" s="1">
        <v>1</v>
      </c>
      <c r="J13" s="1">
        <v>470</v>
      </c>
      <c r="K13" s="8">
        <v>8.1999999999999993</v>
      </c>
      <c r="L13" s="9" t="s">
        <v>256</v>
      </c>
      <c r="M13" s="1">
        <v>1</v>
      </c>
      <c r="N13" s="1">
        <v>437</v>
      </c>
      <c r="O13" s="8">
        <v>7.74</v>
      </c>
      <c r="P13" s="97"/>
    </row>
    <row r="14" spans="2:16" x14ac:dyDescent="0.2">
      <c r="B14" s="9" t="s">
        <v>171</v>
      </c>
      <c r="C14" s="1" t="s">
        <v>81</v>
      </c>
      <c r="D14" s="1" t="s">
        <v>302</v>
      </c>
      <c r="E14" s="1">
        <v>7</v>
      </c>
      <c r="F14" s="1">
        <v>8</v>
      </c>
      <c r="G14" s="1" t="s">
        <v>82</v>
      </c>
      <c r="H14" s="9" t="s">
        <v>83</v>
      </c>
      <c r="I14" s="1">
        <v>1</v>
      </c>
      <c r="J14" s="1">
        <v>527</v>
      </c>
      <c r="K14" s="8">
        <v>12.88</v>
      </c>
      <c r="L14" s="9" t="s">
        <v>257</v>
      </c>
      <c r="M14" s="1">
        <v>1</v>
      </c>
      <c r="N14" s="1">
        <v>372</v>
      </c>
      <c r="O14" s="8">
        <v>5.04</v>
      </c>
      <c r="P14" s="97"/>
    </row>
    <row r="15" spans="2:16" x14ac:dyDescent="0.2">
      <c r="B15" s="11" t="s">
        <v>172</v>
      </c>
      <c r="C15" s="4" t="s">
        <v>81</v>
      </c>
      <c r="D15" s="4" t="s">
        <v>303</v>
      </c>
      <c r="E15" s="4">
        <v>6</v>
      </c>
      <c r="F15" s="4">
        <v>8</v>
      </c>
      <c r="G15" s="4" t="s">
        <v>82</v>
      </c>
      <c r="H15" s="11" t="s">
        <v>84</v>
      </c>
      <c r="I15" s="4">
        <v>1</v>
      </c>
      <c r="J15" s="4">
        <v>518</v>
      </c>
      <c r="K15" s="10">
        <v>8.36</v>
      </c>
      <c r="L15" s="11" t="s">
        <v>258</v>
      </c>
      <c r="M15" s="4">
        <v>1</v>
      </c>
      <c r="N15" s="4">
        <v>444</v>
      </c>
      <c r="O15" s="10">
        <v>8.1199999999999992</v>
      </c>
      <c r="P15" s="97"/>
    </row>
    <row r="16" spans="2:16" x14ac:dyDescent="0.2">
      <c r="B16" s="9" t="s">
        <v>132</v>
      </c>
      <c r="C16" s="1" t="s">
        <v>25</v>
      </c>
      <c r="D16" s="1" t="s">
        <v>301</v>
      </c>
      <c r="E16" s="1">
        <v>18</v>
      </c>
      <c r="F16" s="1">
        <v>18</v>
      </c>
      <c r="G16" s="1" t="s">
        <v>26</v>
      </c>
      <c r="H16" s="9" t="s">
        <v>24</v>
      </c>
      <c r="I16" s="1">
        <v>1</v>
      </c>
      <c r="J16" s="1">
        <v>484</v>
      </c>
      <c r="K16" s="8">
        <v>2.36</v>
      </c>
      <c r="L16" s="9" t="s">
        <v>221</v>
      </c>
      <c r="M16" s="1">
        <v>1</v>
      </c>
      <c r="N16" s="1">
        <v>423</v>
      </c>
      <c r="O16" s="8">
        <v>6.84</v>
      </c>
      <c r="P16" s="100"/>
    </row>
    <row r="17" spans="2:16" x14ac:dyDescent="0.2">
      <c r="B17" s="9" t="s">
        <v>133</v>
      </c>
      <c r="C17" s="1" t="s">
        <v>25</v>
      </c>
      <c r="D17" s="1" t="s">
        <v>302</v>
      </c>
      <c r="E17" s="1">
        <v>17</v>
      </c>
      <c r="F17" s="1">
        <v>18</v>
      </c>
      <c r="G17" s="1" t="s">
        <v>26</v>
      </c>
      <c r="H17" s="9" t="s">
        <v>27</v>
      </c>
      <c r="I17" s="1">
        <v>1</v>
      </c>
      <c r="J17" s="1">
        <v>416</v>
      </c>
      <c r="K17" s="8">
        <v>3.04</v>
      </c>
      <c r="L17" s="18" t="s">
        <v>222</v>
      </c>
      <c r="M17" s="19">
        <v>0</v>
      </c>
      <c r="N17" s="19">
        <v>414</v>
      </c>
      <c r="O17" s="20">
        <v>9.6999999999999993</v>
      </c>
      <c r="P17" s="97"/>
    </row>
    <row r="18" spans="2:16" x14ac:dyDescent="0.2">
      <c r="B18" s="9" t="s">
        <v>134</v>
      </c>
      <c r="C18" s="1" t="s">
        <v>25</v>
      </c>
      <c r="D18" s="1" t="s">
        <v>303</v>
      </c>
      <c r="E18" s="1">
        <v>16</v>
      </c>
      <c r="F18" s="1">
        <v>18</v>
      </c>
      <c r="G18" s="1" t="s">
        <v>26</v>
      </c>
      <c r="H18" s="9" t="s">
        <v>28</v>
      </c>
      <c r="I18" s="1">
        <v>1</v>
      </c>
      <c r="J18" s="1">
        <v>438</v>
      </c>
      <c r="K18" s="8">
        <v>4.9800000000000004</v>
      </c>
      <c r="L18" s="9" t="s">
        <v>223</v>
      </c>
      <c r="M18" s="1">
        <v>1</v>
      </c>
      <c r="N18" s="1">
        <v>437</v>
      </c>
      <c r="O18" s="8">
        <v>7.46</v>
      </c>
      <c r="P18" s="97"/>
    </row>
    <row r="19" spans="2:16" x14ac:dyDescent="0.2">
      <c r="B19" s="9" t="s">
        <v>138</v>
      </c>
      <c r="C19" s="1" t="s">
        <v>35</v>
      </c>
      <c r="D19" s="1" t="s">
        <v>301</v>
      </c>
      <c r="E19" s="1">
        <v>18</v>
      </c>
      <c r="F19" s="1">
        <v>18</v>
      </c>
      <c r="G19" s="1" t="s">
        <v>31</v>
      </c>
      <c r="H19" s="9" t="s">
        <v>34</v>
      </c>
      <c r="I19" s="1">
        <v>1</v>
      </c>
      <c r="J19" s="1">
        <v>500</v>
      </c>
      <c r="K19" s="8">
        <v>6.16</v>
      </c>
      <c r="L19" s="9" t="s">
        <v>201</v>
      </c>
      <c r="M19" s="1" t="s">
        <v>201</v>
      </c>
      <c r="N19" s="1" t="s">
        <v>201</v>
      </c>
      <c r="O19" s="8" t="s">
        <v>201</v>
      </c>
      <c r="P19" s="97"/>
    </row>
    <row r="20" spans="2:16" x14ac:dyDescent="0.2">
      <c r="B20" s="9" t="s">
        <v>139</v>
      </c>
      <c r="C20" s="1" t="s">
        <v>35</v>
      </c>
      <c r="D20" s="1" t="s">
        <v>302</v>
      </c>
      <c r="E20" s="1">
        <v>17</v>
      </c>
      <c r="F20" s="1">
        <v>18</v>
      </c>
      <c r="G20" s="1" t="s">
        <v>31</v>
      </c>
      <c r="H20" s="9" t="s">
        <v>36</v>
      </c>
      <c r="I20" s="1">
        <v>1</v>
      </c>
      <c r="J20" s="1">
        <v>474</v>
      </c>
      <c r="K20" s="8">
        <v>5.0599999999999996</v>
      </c>
      <c r="L20" s="9" t="s">
        <v>227</v>
      </c>
      <c r="M20" s="1">
        <v>1</v>
      </c>
      <c r="N20" s="1">
        <v>473</v>
      </c>
      <c r="O20" s="8">
        <v>7.72</v>
      </c>
      <c r="P20" s="97"/>
    </row>
    <row r="21" spans="2:16" x14ac:dyDescent="0.2">
      <c r="B21" s="9" t="s">
        <v>140</v>
      </c>
      <c r="C21" s="1" t="s">
        <v>35</v>
      </c>
      <c r="D21" s="1" t="s">
        <v>303</v>
      </c>
      <c r="E21" s="1">
        <v>16</v>
      </c>
      <c r="F21" s="1">
        <v>18</v>
      </c>
      <c r="G21" s="1" t="s">
        <v>31</v>
      </c>
      <c r="H21" s="9" t="s">
        <v>37</v>
      </c>
      <c r="I21" s="1">
        <v>1</v>
      </c>
      <c r="J21" s="1">
        <v>467</v>
      </c>
      <c r="K21" s="8">
        <v>3.98</v>
      </c>
      <c r="L21" s="18" t="s">
        <v>228</v>
      </c>
      <c r="M21" s="19">
        <v>0</v>
      </c>
      <c r="N21" s="19">
        <v>425</v>
      </c>
      <c r="O21" s="20">
        <v>7.56</v>
      </c>
      <c r="P21" s="97"/>
    </row>
    <row r="22" spans="2:16" x14ac:dyDescent="0.2">
      <c r="B22" s="9" t="s">
        <v>141</v>
      </c>
      <c r="C22" s="1" t="s">
        <v>39</v>
      </c>
      <c r="D22" s="1" t="s">
        <v>301</v>
      </c>
      <c r="E22" s="1">
        <v>18</v>
      </c>
      <c r="F22" s="1">
        <v>18</v>
      </c>
      <c r="G22" s="1" t="s">
        <v>31</v>
      </c>
      <c r="H22" s="9" t="s">
        <v>38</v>
      </c>
      <c r="I22" s="1">
        <v>1</v>
      </c>
      <c r="J22" s="1">
        <v>474</v>
      </c>
      <c r="K22" s="8">
        <v>3.18</v>
      </c>
      <c r="L22" s="9" t="s">
        <v>229</v>
      </c>
      <c r="M22" s="1">
        <v>1</v>
      </c>
      <c r="N22" s="1">
        <v>393</v>
      </c>
      <c r="O22" s="8">
        <v>6.8</v>
      </c>
      <c r="P22" s="97"/>
    </row>
    <row r="23" spans="2:16" x14ac:dyDescent="0.2">
      <c r="B23" s="9" t="s">
        <v>142</v>
      </c>
      <c r="C23" s="1" t="s">
        <v>39</v>
      </c>
      <c r="D23" s="1" t="s">
        <v>302</v>
      </c>
      <c r="E23" s="1">
        <v>17</v>
      </c>
      <c r="F23" s="1">
        <v>18</v>
      </c>
      <c r="G23" s="1" t="s">
        <v>31</v>
      </c>
      <c r="H23" s="9" t="s">
        <v>40</v>
      </c>
      <c r="I23" s="1">
        <v>1</v>
      </c>
      <c r="J23" s="1">
        <v>497</v>
      </c>
      <c r="K23" s="8">
        <v>2.9</v>
      </c>
      <c r="L23" s="9" t="s">
        <v>230</v>
      </c>
      <c r="M23" s="1">
        <v>1</v>
      </c>
      <c r="N23" s="1">
        <v>447</v>
      </c>
      <c r="O23" s="8">
        <v>6.64</v>
      </c>
      <c r="P23" s="97"/>
    </row>
    <row r="24" spans="2:16" x14ac:dyDescent="0.2">
      <c r="B24" s="9" t="s">
        <v>143</v>
      </c>
      <c r="C24" s="1" t="s">
        <v>39</v>
      </c>
      <c r="D24" s="1" t="s">
        <v>303</v>
      </c>
      <c r="E24" s="1">
        <v>16</v>
      </c>
      <c r="F24" s="1">
        <v>18</v>
      </c>
      <c r="G24" s="1" t="s">
        <v>31</v>
      </c>
      <c r="H24" s="9" t="s">
        <v>41</v>
      </c>
      <c r="I24" s="1">
        <v>1</v>
      </c>
      <c r="J24" s="1">
        <v>449</v>
      </c>
      <c r="K24" s="8">
        <v>3.8</v>
      </c>
      <c r="L24" s="9" t="s">
        <v>201</v>
      </c>
      <c r="M24" s="1" t="s">
        <v>201</v>
      </c>
      <c r="N24" s="1" t="s">
        <v>201</v>
      </c>
      <c r="O24" s="8" t="s">
        <v>201</v>
      </c>
      <c r="P24" s="97"/>
    </row>
    <row r="25" spans="2:16" x14ac:dyDescent="0.2">
      <c r="B25" s="9" t="s">
        <v>173</v>
      </c>
      <c r="C25" s="1" t="s">
        <v>86</v>
      </c>
      <c r="D25" s="1" t="s">
        <v>301</v>
      </c>
      <c r="E25" s="1">
        <v>18</v>
      </c>
      <c r="F25" s="1">
        <v>18</v>
      </c>
      <c r="G25" s="1" t="s">
        <v>82</v>
      </c>
      <c r="H25" s="9" t="s">
        <v>85</v>
      </c>
      <c r="I25" s="1">
        <v>1</v>
      </c>
      <c r="J25" s="1">
        <v>489</v>
      </c>
      <c r="K25" s="8">
        <v>13.08</v>
      </c>
      <c r="L25" s="9" t="s">
        <v>259</v>
      </c>
      <c r="M25" s="1">
        <v>1</v>
      </c>
      <c r="N25" s="1">
        <v>380</v>
      </c>
      <c r="O25" s="8">
        <v>7.66</v>
      </c>
      <c r="P25" s="97"/>
    </row>
    <row r="26" spans="2:16" x14ac:dyDescent="0.2">
      <c r="B26" s="9" t="s">
        <v>174</v>
      </c>
      <c r="C26" s="1" t="s">
        <v>86</v>
      </c>
      <c r="D26" s="1" t="s">
        <v>302</v>
      </c>
      <c r="E26" s="1">
        <v>17</v>
      </c>
      <c r="F26" s="1">
        <v>18</v>
      </c>
      <c r="G26" s="1" t="s">
        <v>82</v>
      </c>
      <c r="H26" s="9" t="s">
        <v>87</v>
      </c>
      <c r="I26" s="1">
        <v>1</v>
      </c>
      <c r="J26" s="1">
        <v>446</v>
      </c>
      <c r="K26" s="8">
        <v>6.7</v>
      </c>
      <c r="L26" s="9" t="s">
        <v>260</v>
      </c>
      <c r="M26" s="1">
        <v>1</v>
      </c>
      <c r="N26" s="1">
        <v>364</v>
      </c>
      <c r="O26" s="8">
        <v>9.0399999999999991</v>
      </c>
      <c r="P26" s="97"/>
    </row>
    <row r="27" spans="2:16" x14ac:dyDescent="0.2">
      <c r="B27" s="9" t="s">
        <v>175</v>
      </c>
      <c r="C27" s="1" t="s">
        <v>86</v>
      </c>
      <c r="D27" s="1" t="s">
        <v>303</v>
      </c>
      <c r="E27" s="1">
        <v>16</v>
      </c>
      <c r="F27" s="1">
        <v>18</v>
      </c>
      <c r="G27" s="1" t="s">
        <v>82</v>
      </c>
      <c r="H27" s="9" t="s">
        <v>88</v>
      </c>
      <c r="I27" s="1">
        <v>1</v>
      </c>
      <c r="J27" s="1">
        <v>378</v>
      </c>
      <c r="K27" s="8">
        <v>1.91</v>
      </c>
      <c r="L27" s="9" t="s">
        <v>261</v>
      </c>
      <c r="M27" s="1">
        <v>1</v>
      </c>
      <c r="N27" s="1">
        <v>348</v>
      </c>
      <c r="O27" s="8">
        <v>14.8</v>
      </c>
      <c r="P27" s="97"/>
    </row>
    <row r="28" spans="2:16" x14ac:dyDescent="0.2">
      <c r="B28" s="9" t="s">
        <v>176</v>
      </c>
      <c r="C28" s="1" t="s">
        <v>90</v>
      </c>
      <c r="D28" s="1" t="s">
        <v>301</v>
      </c>
      <c r="E28" s="1">
        <v>18</v>
      </c>
      <c r="F28" s="1">
        <v>18</v>
      </c>
      <c r="G28" s="1" t="s">
        <v>82</v>
      </c>
      <c r="H28" s="9" t="s">
        <v>89</v>
      </c>
      <c r="I28" s="1">
        <v>1</v>
      </c>
      <c r="J28" s="1">
        <v>424</v>
      </c>
      <c r="K28" s="8">
        <v>14.2</v>
      </c>
      <c r="L28" s="18" t="s">
        <v>262</v>
      </c>
      <c r="M28" s="19">
        <v>0</v>
      </c>
      <c r="N28" s="19">
        <v>303</v>
      </c>
      <c r="O28" s="20">
        <v>17.8</v>
      </c>
      <c r="P28" s="97"/>
    </row>
    <row r="29" spans="2:16" x14ac:dyDescent="0.2">
      <c r="B29" s="9" t="s">
        <v>177</v>
      </c>
      <c r="C29" s="1" t="s">
        <v>90</v>
      </c>
      <c r="D29" s="1" t="s">
        <v>302</v>
      </c>
      <c r="E29" s="1">
        <v>17</v>
      </c>
      <c r="F29" s="1">
        <v>18</v>
      </c>
      <c r="G29" s="1" t="s">
        <v>82</v>
      </c>
      <c r="H29" s="9" t="s">
        <v>91</v>
      </c>
      <c r="I29" s="1">
        <v>1</v>
      </c>
      <c r="J29" s="1">
        <v>435</v>
      </c>
      <c r="K29" s="8">
        <v>8.02</v>
      </c>
      <c r="L29" s="9" t="s">
        <v>263</v>
      </c>
      <c r="M29" s="1">
        <v>1</v>
      </c>
      <c r="N29" s="1">
        <v>334</v>
      </c>
      <c r="O29" s="8">
        <v>10.1</v>
      </c>
      <c r="P29" s="97"/>
    </row>
    <row r="30" spans="2:16" x14ac:dyDescent="0.2">
      <c r="B30" s="11" t="s">
        <v>178</v>
      </c>
      <c r="C30" s="4" t="s">
        <v>90</v>
      </c>
      <c r="D30" s="4" t="s">
        <v>303</v>
      </c>
      <c r="E30" s="4">
        <v>16</v>
      </c>
      <c r="F30" s="4">
        <v>18</v>
      </c>
      <c r="G30" s="4" t="s">
        <v>82</v>
      </c>
      <c r="H30" s="11" t="s">
        <v>92</v>
      </c>
      <c r="I30" s="4">
        <v>1</v>
      </c>
      <c r="J30" s="4">
        <v>484</v>
      </c>
      <c r="K30" s="10">
        <v>2.52</v>
      </c>
      <c r="L30" s="11" t="s">
        <v>264</v>
      </c>
      <c r="M30" s="4">
        <v>1</v>
      </c>
      <c r="N30" s="4">
        <v>390</v>
      </c>
      <c r="O30" s="10">
        <v>5.97</v>
      </c>
      <c r="P30" s="99"/>
    </row>
    <row r="31" spans="2:16" x14ac:dyDescent="0.2">
      <c r="B31" s="9" t="s">
        <v>118</v>
      </c>
      <c r="C31" s="1" t="s">
        <v>4</v>
      </c>
      <c r="D31" s="1" t="s">
        <v>301</v>
      </c>
      <c r="E31" s="1">
        <v>21</v>
      </c>
      <c r="F31" s="1">
        <v>21</v>
      </c>
      <c r="G31" s="1" t="s">
        <v>5</v>
      </c>
      <c r="H31" s="9" t="s">
        <v>3</v>
      </c>
      <c r="I31" s="1">
        <v>1</v>
      </c>
      <c r="J31" s="1">
        <v>479</v>
      </c>
      <c r="K31" s="8">
        <v>5.66</v>
      </c>
      <c r="L31" s="9" t="s">
        <v>207</v>
      </c>
      <c r="M31" s="1">
        <v>1</v>
      </c>
      <c r="N31" s="1">
        <v>328</v>
      </c>
      <c r="O31" s="8">
        <v>18</v>
      </c>
      <c r="P31" s="97"/>
    </row>
    <row r="32" spans="2:16" x14ac:dyDescent="0.2">
      <c r="B32" s="9" t="s">
        <v>119</v>
      </c>
      <c r="C32" s="1" t="s">
        <v>4</v>
      </c>
      <c r="D32" s="1" t="s">
        <v>302</v>
      </c>
      <c r="E32" s="1">
        <v>20</v>
      </c>
      <c r="F32" s="1">
        <v>21</v>
      </c>
      <c r="G32" s="1" t="s">
        <v>5</v>
      </c>
      <c r="H32" s="9" t="s">
        <v>6</v>
      </c>
      <c r="I32" s="1">
        <v>1</v>
      </c>
      <c r="J32" s="1">
        <v>522</v>
      </c>
      <c r="K32" s="8">
        <v>4.32</v>
      </c>
      <c r="L32" s="9" t="s">
        <v>208</v>
      </c>
      <c r="M32" s="1">
        <v>1</v>
      </c>
      <c r="N32" s="1">
        <v>368</v>
      </c>
      <c r="O32" s="8">
        <v>18.600000000000001</v>
      </c>
      <c r="P32" s="97"/>
    </row>
    <row r="33" spans="2:16" x14ac:dyDescent="0.2">
      <c r="B33" s="9" t="s">
        <v>120</v>
      </c>
      <c r="C33" s="1" t="s">
        <v>4</v>
      </c>
      <c r="D33" s="1" t="s">
        <v>303</v>
      </c>
      <c r="E33" s="1">
        <v>19</v>
      </c>
      <c r="F33" s="1">
        <v>21</v>
      </c>
      <c r="G33" s="1" t="s">
        <v>5</v>
      </c>
      <c r="H33" s="9" t="s">
        <v>7</v>
      </c>
      <c r="I33" s="1">
        <v>1</v>
      </c>
      <c r="J33" s="1">
        <v>477</v>
      </c>
      <c r="K33" s="8">
        <v>3.76</v>
      </c>
      <c r="L33" s="18" t="s">
        <v>209</v>
      </c>
      <c r="M33" s="19">
        <v>0</v>
      </c>
      <c r="N33" s="19">
        <v>344</v>
      </c>
      <c r="O33" s="20">
        <v>18.100000000000001</v>
      </c>
      <c r="P33" s="97"/>
    </row>
    <row r="34" spans="2:16" x14ac:dyDescent="0.2">
      <c r="B34" s="9" t="s">
        <v>121</v>
      </c>
      <c r="C34" s="1" t="s">
        <v>9</v>
      </c>
      <c r="D34" s="1" t="s">
        <v>301</v>
      </c>
      <c r="E34" s="1">
        <v>21</v>
      </c>
      <c r="F34" s="1">
        <v>21</v>
      </c>
      <c r="G34" s="1" t="s">
        <v>5</v>
      </c>
      <c r="H34" s="9" t="s">
        <v>8</v>
      </c>
      <c r="I34" s="1">
        <v>1</v>
      </c>
      <c r="J34" s="1">
        <v>469</v>
      </c>
      <c r="K34" s="8">
        <v>4.46</v>
      </c>
      <c r="L34" s="18" t="s">
        <v>210</v>
      </c>
      <c r="M34" s="19">
        <v>0</v>
      </c>
      <c r="N34" s="19">
        <v>396</v>
      </c>
      <c r="O34" s="20">
        <v>8.8699999999999992</v>
      </c>
      <c r="P34" s="97"/>
    </row>
    <row r="35" spans="2:16" x14ac:dyDescent="0.2">
      <c r="B35" s="16" t="s">
        <v>282</v>
      </c>
      <c r="C35" s="1" t="s">
        <v>9</v>
      </c>
      <c r="D35" s="1" t="s">
        <v>302</v>
      </c>
      <c r="E35" s="1">
        <v>20</v>
      </c>
      <c r="F35" s="1">
        <v>21</v>
      </c>
      <c r="G35" s="1" t="s">
        <v>5</v>
      </c>
      <c r="H35" s="9" t="s">
        <v>201</v>
      </c>
      <c r="I35" s="1" t="s">
        <v>201</v>
      </c>
      <c r="J35" s="1" t="s">
        <v>201</v>
      </c>
      <c r="K35" s="8" t="s">
        <v>201</v>
      </c>
      <c r="L35" s="9" t="s">
        <v>211</v>
      </c>
      <c r="M35" s="1">
        <v>1</v>
      </c>
      <c r="N35" s="1">
        <v>421</v>
      </c>
      <c r="O35" s="8">
        <v>6.42</v>
      </c>
      <c r="P35" s="97"/>
    </row>
    <row r="36" spans="2:16" x14ac:dyDescent="0.2">
      <c r="B36" s="9" t="s">
        <v>122</v>
      </c>
      <c r="C36" s="1" t="s">
        <v>9</v>
      </c>
      <c r="D36" s="1" t="s">
        <v>303</v>
      </c>
      <c r="E36" s="1">
        <v>19</v>
      </c>
      <c r="F36" s="1">
        <v>21</v>
      </c>
      <c r="G36" s="1" t="s">
        <v>5</v>
      </c>
      <c r="H36" s="9" t="s">
        <v>10</v>
      </c>
      <c r="I36" s="1">
        <v>1</v>
      </c>
      <c r="J36" s="1">
        <v>412</v>
      </c>
      <c r="K36" s="8">
        <v>3.68</v>
      </c>
      <c r="L36" s="18" t="s">
        <v>212</v>
      </c>
      <c r="M36" s="19">
        <v>0</v>
      </c>
      <c r="N36" s="19">
        <v>337</v>
      </c>
      <c r="O36" s="20">
        <v>12.1</v>
      </c>
      <c r="P36" s="97"/>
    </row>
    <row r="37" spans="2:16" x14ac:dyDescent="0.2">
      <c r="B37" s="9" t="s">
        <v>123</v>
      </c>
      <c r="C37" s="1" t="s">
        <v>12</v>
      </c>
      <c r="D37" s="1" t="s">
        <v>301</v>
      </c>
      <c r="E37" s="1">
        <v>21</v>
      </c>
      <c r="F37" s="1">
        <v>21</v>
      </c>
      <c r="G37" s="1" t="s">
        <v>5</v>
      </c>
      <c r="H37" s="9" t="s">
        <v>11</v>
      </c>
      <c r="I37" s="1">
        <v>1</v>
      </c>
      <c r="J37" s="1">
        <v>466</v>
      </c>
      <c r="K37" s="8">
        <v>8.98</v>
      </c>
      <c r="L37" s="18" t="s">
        <v>213</v>
      </c>
      <c r="M37" s="19">
        <v>0</v>
      </c>
      <c r="N37" s="19">
        <v>376</v>
      </c>
      <c r="O37" s="20">
        <v>14.9</v>
      </c>
      <c r="P37" s="97"/>
    </row>
    <row r="38" spans="2:16" x14ac:dyDescent="0.2">
      <c r="B38" s="9" t="s">
        <v>124</v>
      </c>
      <c r="C38" s="1" t="s">
        <v>12</v>
      </c>
      <c r="D38" s="1" t="s">
        <v>302</v>
      </c>
      <c r="E38" s="1">
        <v>20</v>
      </c>
      <c r="F38" s="1">
        <v>21</v>
      </c>
      <c r="G38" s="1" t="s">
        <v>5</v>
      </c>
      <c r="H38" s="9" t="s">
        <v>13</v>
      </c>
      <c r="I38" s="1">
        <v>1</v>
      </c>
      <c r="J38" s="1">
        <v>488</v>
      </c>
      <c r="K38" s="8">
        <v>7.88</v>
      </c>
      <c r="L38" s="9" t="s">
        <v>214</v>
      </c>
      <c r="M38" s="1">
        <v>1</v>
      </c>
      <c r="N38" s="1">
        <v>409</v>
      </c>
      <c r="O38" s="8">
        <v>8.44</v>
      </c>
      <c r="P38" s="97"/>
    </row>
    <row r="39" spans="2:16" x14ac:dyDescent="0.2">
      <c r="B39" s="9" t="s">
        <v>125</v>
      </c>
      <c r="C39" s="1" t="s">
        <v>12</v>
      </c>
      <c r="D39" s="1" t="s">
        <v>303</v>
      </c>
      <c r="E39" s="1">
        <v>19</v>
      </c>
      <c r="F39" s="1">
        <v>21</v>
      </c>
      <c r="G39" s="1" t="s">
        <v>5</v>
      </c>
      <c r="H39" s="9" t="s">
        <v>14</v>
      </c>
      <c r="I39" s="1">
        <v>1</v>
      </c>
      <c r="J39" s="1">
        <v>514</v>
      </c>
      <c r="K39" s="8">
        <v>9.92</v>
      </c>
      <c r="L39" s="18" t="s">
        <v>215</v>
      </c>
      <c r="M39" s="19">
        <v>0</v>
      </c>
      <c r="N39" s="19">
        <v>414</v>
      </c>
      <c r="O39" s="20">
        <v>11.2</v>
      </c>
      <c r="P39" s="97"/>
    </row>
    <row r="40" spans="2:16" x14ac:dyDescent="0.2">
      <c r="B40" s="9" t="s">
        <v>135</v>
      </c>
      <c r="C40" s="1" t="s">
        <v>30</v>
      </c>
      <c r="D40" s="1" t="s">
        <v>301</v>
      </c>
      <c r="E40" s="1">
        <v>21</v>
      </c>
      <c r="F40" s="1">
        <v>21</v>
      </c>
      <c r="G40" s="1" t="s">
        <v>31</v>
      </c>
      <c r="H40" s="9" t="s">
        <v>29</v>
      </c>
      <c r="I40" s="1">
        <v>1</v>
      </c>
      <c r="J40" s="1">
        <v>469</v>
      </c>
      <c r="K40" s="8">
        <v>9.6199999999999992</v>
      </c>
      <c r="L40" s="9" t="s">
        <v>224</v>
      </c>
      <c r="M40" s="1">
        <v>1</v>
      </c>
      <c r="N40" s="1">
        <v>441</v>
      </c>
      <c r="O40" s="8">
        <v>7.38</v>
      </c>
      <c r="P40" s="97"/>
    </row>
    <row r="41" spans="2:16" x14ac:dyDescent="0.2">
      <c r="B41" s="9" t="s">
        <v>136</v>
      </c>
      <c r="C41" s="1" t="s">
        <v>30</v>
      </c>
      <c r="D41" s="1" t="s">
        <v>302</v>
      </c>
      <c r="E41" s="1">
        <v>20</v>
      </c>
      <c r="F41" s="1">
        <v>21</v>
      </c>
      <c r="G41" s="1" t="s">
        <v>31</v>
      </c>
      <c r="H41" s="9" t="s">
        <v>32</v>
      </c>
      <c r="I41" s="1">
        <v>1</v>
      </c>
      <c r="J41" s="1">
        <v>500</v>
      </c>
      <c r="K41" s="8">
        <v>2.4</v>
      </c>
      <c r="L41" s="9" t="s">
        <v>225</v>
      </c>
      <c r="M41" s="1">
        <v>1</v>
      </c>
      <c r="N41" s="1">
        <v>489</v>
      </c>
      <c r="O41" s="8">
        <v>6.22</v>
      </c>
      <c r="P41" s="97"/>
    </row>
    <row r="42" spans="2:16" x14ac:dyDescent="0.2">
      <c r="B42" s="11" t="s">
        <v>137</v>
      </c>
      <c r="C42" s="4" t="s">
        <v>30</v>
      </c>
      <c r="D42" s="4" t="s">
        <v>303</v>
      </c>
      <c r="E42" s="4">
        <v>19</v>
      </c>
      <c r="F42" s="4">
        <v>21</v>
      </c>
      <c r="G42" s="4" t="s">
        <v>31</v>
      </c>
      <c r="H42" s="11" t="s">
        <v>33</v>
      </c>
      <c r="I42" s="4">
        <v>1</v>
      </c>
      <c r="J42" s="4">
        <v>496</v>
      </c>
      <c r="K42" s="10">
        <v>3.76</v>
      </c>
      <c r="L42" s="11" t="s">
        <v>226</v>
      </c>
      <c r="M42" s="4">
        <v>1</v>
      </c>
      <c r="N42" s="4">
        <v>447</v>
      </c>
      <c r="O42" s="10">
        <v>6.76</v>
      </c>
      <c r="P42" s="97"/>
    </row>
    <row r="43" spans="2:16" x14ac:dyDescent="0.2">
      <c r="B43" s="9" t="s">
        <v>150</v>
      </c>
      <c r="C43" s="1" t="s">
        <v>52</v>
      </c>
      <c r="D43" s="1" t="s">
        <v>301</v>
      </c>
      <c r="E43" s="1">
        <v>25</v>
      </c>
      <c r="F43" s="1">
        <v>25</v>
      </c>
      <c r="G43" s="1" t="s">
        <v>53</v>
      </c>
      <c r="H43" s="9" t="s">
        <v>51</v>
      </c>
      <c r="I43" s="1">
        <v>1</v>
      </c>
      <c r="J43" s="1">
        <v>504</v>
      </c>
      <c r="K43" s="8">
        <v>9.1199999999999992</v>
      </c>
      <c r="L43" s="9" t="s">
        <v>237</v>
      </c>
      <c r="M43" s="1">
        <v>1</v>
      </c>
      <c r="N43" s="1">
        <v>421</v>
      </c>
      <c r="O43" s="8">
        <v>11.4</v>
      </c>
      <c r="P43" s="100"/>
    </row>
    <row r="44" spans="2:16" x14ac:dyDescent="0.2">
      <c r="B44" s="9" t="s">
        <v>151</v>
      </c>
      <c r="C44" s="1" t="s">
        <v>52</v>
      </c>
      <c r="D44" s="1" t="s">
        <v>302</v>
      </c>
      <c r="E44" s="1">
        <v>24</v>
      </c>
      <c r="F44" s="1">
        <v>25</v>
      </c>
      <c r="G44" s="1" t="s">
        <v>53</v>
      </c>
      <c r="H44" s="9" t="s">
        <v>54</v>
      </c>
      <c r="I44" s="1">
        <v>1</v>
      </c>
      <c r="J44" s="1">
        <v>501</v>
      </c>
      <c r="K44" s="8">
        <v>6.7</v>
      </c>
      <c r="L44" s="9" t="s">
        <v>238</v>
      </c>
      <c r="M44" s="1">
        <v>1</v>
      </c>
      <c r="N44" s="1">
        <v>408</v>
      </c>
      <c r="O44" s="8">
        <v>6.19</v>
      </c>
      <c r="P44" s="97"/>
    </row>
    <row r="45" spans="2:16" x14ac:dyDescent="0.2">
      <c r="B45" s="9" t="s">
        <v>152</v>
      </c>
      <c r="C45" s="1" t="s">
        <v>52</v>
      </c>
      <c r="D45" s="1" t="s">
        <v>303</v>
      </c>
      <c r="E45" s="1">
        <v>23</v>
      </c>
      <c r="F45" s="1">
        <v>25</v>
      </c>
      <c r="G45" s="1" t="s">
        <v>53</v>
      </c>
      <c r="H45" s="9" t="s">
        <v>55</v>
      </c>
      <c r="I45" s="1">
        <v>1</v>
      </c>
      <c r="J45" s="1">
        <v>518</v>
      </c>
      <c r="K45" s="8">
        <v>9.94</v>
      </c>
      <c r="L45" s="18" t="s">
        <v>239</v>
      </c>
      <c r="M45" s="19">
        <v>0</v>
      </c>
      <c r="N45" s="19">
        <v>415</v>
      </c>
      <c r="O45" s="20">
        <v>8.24</v>
      </c>
      <c r="P45" s="97"/>
    </row>
    <row r="46" spans="2:16" x14ac:dyDescent="0.2">
      <c r="B46" s="9" t="s">
        <v>153</v>
      </c>
      <c r="C46" s="1" t="s">
        <v>57</v>
      </c>
      <c r="D46" s="1" t="s">
        <v>301</v>
      </c>
      <c r="E46" s="1">
        <v>25</v>
      </c>
      <c r="F46" s="1">
        <v>25</v>
      </c>
      <c r="G46" s="1" t="s">
        <v>53</v>
      </c>
      <c r="H46" s="9" t="s">
        <v>56</v>
      </c>
      <c r="I46" s="1">
        <v>1</v>
      </c>
      <c r="J46" s="1">
        <v>446</v>
      </c>
      <c r="K46" s="8">
        <v>3.9</v>
      </c>
      <c r="L46" s="9" t="s">
        <v>240</v>
      </c>
      <c r="M46" s="1">
        <v>1</v>
      </c>
      <c r="N46" s="1">
        <v>468</v>
      </c>
      <c r="O46" s="8">
        <v>5.3</v>
      </c>
      <c r="P46" s="97"/>
    </row>
    <row r="47" spans="2:16" x14ac:dyDescent="0.2">
      <c r="B47" s="9" t="s">
        <v>154</v>
      </c>
      <c r="C47" s="1" t="s">
        <v>57</v>
      </c>
      <c r="D47" s="1" t="s">
        <v>302</v>
      </c>
      <c r="E47" s="1">
        <v>24</v>
      </c>
      <c r="F47" s="1">
        <v>25</v>
      </c>
      <c r="G47" s="1" t="s">
        <v>53</v>
      </c>
      <c r="H47" s="9" t="s">
        <v>58</v>
      </c>
      <c r="I47" s="1">
        <v>1</v>
      </c>
      <c r="J47" s="1">
        <v>415</v>
      </c>
      <c r="K47" s="8">
        <v>7.82</v>
      </c>
      <c r="L47" s="9" t="s">
        <v>241</v>
      </c>
      <c r="M47" s="1">
        <v>1</v>
      </c>
      <c r="N47" s="1">
        <v>419</v>
      </c>
      <c r="O47" s="8">
        <v>9.44</v>
      </c>
      <c r="P47" s="97"/>
    </row>
    <row r="48" spans="2:16" x14ac:dyDescent="0.2">
      <c r="B48" s="9" t="s">
        <v>155</v>
      </c>
      <c r="C48" s="1" t="s">
        <v>57</v>
      </c>
      <c r="D48" s="1" t="s">
        <v>303</v>
      </c>
      <c r="E48" s="1">
        <v>23</v>
      </c>
      <c r="F48" s="1">
        <v>25</v>
      </c>
      <c r="G48" s="1" t="s">
        <v>53</v>
      </c>
      <c r="H48" s="9" t="s">
        <v>59</v>
      </c>
      <c r="I48" s="1">
        <v>1</v>
      </c>
      <c r="J48" s="1">
        <v>422</v>
      </c>
      <c r="K48" s="8">
        <v>3</v>
      </c>
      <c r="L48" s="9" t="s">
        <v>242</v>
      </c>
      <c r="M48" s="1">
        <v>1</v>
      </c>
      <c r="N48" s="1">
        <v>441</v>
      </c>
      <c r="O48" s="8">
        <v>6.75</v>
      </c>
      <c r="P48" s="97"/>
    </row>
    <row r="49" spans="2:16" x14ac:dyDescent="0.2">
      <c r="B49" s="9" t="s">
        <v>156</v>
      </c>
      <c r="C49" s="1" t="s">
        <v>61</v>
      </c>
      <c r="D49" s="1" t="s">
        <v>301</v>
      </c>
      <c r="E49" s="1">
        <v>25</v>
      </c>
      <c r="F49" s="1">
        <v>25</v>
      </c>
      <c r="G49" s="1" t="s">
        <v>62</v>
      </c>
      <c r="H49" s="9" t="s">
        <v>60</v>
      </c>
      <c r="I49" s="1">
        <v>1</v>
      </c>
      <c r="J49" s="1">
        <v>465</v>
      </c>
      <c r="K49" s="8">
        <v>11.9</v>
      </c>
      <c r="L49" s="9" t="s">
        <v>243</v>
      </c>
      <c r="M49" s="1">
        <v>1</v>
      </c>
      <c r="N49" s="1">
        <v>404</v>
      </c>
      <c r="O49" s="8">
        <v>8.26</v>
      </c>
      <c r="P49" s="97"/>
    </row>
    <row r="50" spans="2:16" x14ac:dyDescent="0.2">
      <c r="B50" s="16" t="s">
        <v>283</v>
      </c>
      <c r="C50" s="1" t="s">
        <v>61</v>
      </c>
      <c r="D50" s="1" t="s">
        <v>302</v>
      </c>
      <c r="E50" s="1">
        <v>24</v>
      </c>
      <c r="F50" s="1">
        <v>25</v>
      </c>
      <c r="G50" s="1" t="s">
        <v>62</v>
      </c>
      <c r="H50" s="9" t="s">
        <v>201</v>
      </c>
      <c r="I50" s="1" t="s">
        <v>201</v>
      </c>
      <c r="J50" s="1" t="s">
        <v>201</v>
      </c>
      <c r="K50" s="8" t="s">
        <v>201</v>
      </c>
      <c r="L50" s="9" t="s">
        <v>244</v>
      </c>
      <c r="M50" s="1">
        <v>1</v>
      </c>
      <c r="N50" s="1">
        <v>461</v>
      </c>
      <c r="O50" s="8">
        <v>7.58</v>
      </c>
      <c r="P50" s="97"/>
    </row>
    <row r="51" spans="2:16" x14ac:dyDescent="0.2">
      <c r="B51" s="9" t="s">
        <v>157</v>
      </c>
      <c r="C51" s="1" t="s">
        <v>61</v>
      </c>
      <c r="D51" s="1" t="s">
        <v>303</v>
      </c>
      <c r="E51" s="1">
        <v>23</v>
      </c>
      <c r="F51" s="1">
        <v>25</v>
      </c>
      <c r="G51" s="1" t="s">
        <v>62</v>
      </c>
      <c r="H51" s="9" t="s">
        <v>63</v>
      </c>
      <c r="I51" s="1">
        <v>1</v>
      </c>
      <c r="J51" s="1">
        <v>586</v>
      </c>
      <c r="K51" s="8">
        <v>6.98</v>
      </c>
      <c r="L51" s="9" t="s">
        <v>245</v>
      </c>
      <c r="M51" s="1">
        <v>1</v>
      </c>
      <c r="N51" s="1">
        <v>438</v>
      </c>
      <c r="O51" s="8">
        <v>7.32</v>
      </c>
      <c r="P51" s="97"/>
    </row>
    <row r="52" spans="2:16" x14ac:dyDescent="0.2">
      <c r="B52" s="9" t="s">
        <v>158</v>
      </c>
      <c r="C52" s="1" t="s">
        <v>65</v>
      </c>
      <c r="D52" s="1" t="s">
        <v>301</v>
      </c>
      <c r="E52" s="1">
        <v>25</v>
      </c>
      <c r="F52" s="1">
        <v>25</v>
      </c>
      <c r="G52" s="1" t="s">
        <v>62</v>
      </c>
      <c r="H52" s="9" t="s">
        <v>64</v>
      </c>
      <c r="I52" s="1">
        <v>1</v>
      </c>
      <c r="J52" s="1">
        <v>508</v>
      </c>
      <c r="K52" s="8">
        <v>7.8</v>
      </c>
      <c r="L52" s="9" t="s">
        <v>246</v>
      </c>
      <c r="M52" s="1">
        <v>1</v>
      </c>
      <c r="N52" s="1">
        <v>433</v>
      </c>
      <c r="O52" s="8">
        <v>5.7</v>
      </c>
      <c r="P52" s="97"/>
    </row>
    <row r="53" spans="2:16" x14ac:dyDescent="0.2">
      <c r="B53" s="9" t="s">
        <v>159</v>
      </c>
      <c r="C53" s="1" t="s">
        <v>65</v>
      </c>
      <c r="D53" s="1" t="s">
        <v>302</v>
      </c>
      <c r="E53" s="1">
        <v>24</v>
      </c>
      <c r="F53" s="1">
        <v>25</v>
      </c>
      <c r="G53" s="1" t="s">
        <v>62</v>
      </c>
      <c r="H53" s="9" t="s">
        <v>66</v>
      </c>
      <c r="I53" s="1">
        <v>1</v>
      </c>
      <c r="J53" s="1">
        <v>557</v>
      </c>
      <c r="K53" s="8">
        <v>8.86</v>
      </c>
      <c r="L53" s="9" t="s">
        <v>247</v>
      </c>
      <c r="M53" s="1">
        <v>1</v>
      </c>
      <c r="N53" s="1">
        <v>421</v>
      </c>
      <c r="O53" s="8">
        <v>7.34</v>
      </c>
      <c r="P53" s="97"/>
    </row>
    <row r="54" spans="2:16" x14ac:dyDescent="0.2">
      <c r="B54" s="11" t="s">
        <v>160</v>
      </c>
      <c r="C54" s="4" t="s">
        <v>65</v>
      </c>
      <c r="D54" s="4" t="s">
        <v>303</v>
      </c>
      <c r="E54" s="4">
        <v>23</v>
      </c>
      <c r="F54" s="4">
        <v>25</v>
      </c>
      <c r="G54" s="4" t="s">
        <v>62</v>
      </c>
      <c r="H54" s="11" t="s">
        <v>67</v>
      </c>
      <c r="I54" s="4">
        <v>1</v>
      </c>
      <c r="J54" s="4">
        <v>520</v>
      </c>
      <c r="K54" s="10">
        <v>9.14</v>
      </c>
      <c r="L54" s="11" t="s">
        <v>248</v>
      </c>
      <c r="M54" s="4">
        <v>1</v>
      </c>
      <c r="N54" s="4">
        <v>407</v>
      </c>
      <c r="O54" s="10">
        <v>8.58</v>
      </c>
      <c r="P54" s="99"/>
    </row>
    <row r="55" spans="2:16" x14ac:dyDescent="0.2">
      <c r="B55" s="9" t="s">
        <v>161</v>
      </c>
      <c r="C55" s="1" t="s">
        <v>69</v>
      </c>
      <c r="D55" s="1" t="s">
        <v>301</v>
      </c>
      <c r="E55" s="1">
        <v>27</v>
      </c>
      <c r="F55" s="1">
        <v>27</v>
      </c>
      <c r="G55" s="1" t="s">
        <v>62</v>
      </c>
      <c r="H55" s="9" t="s">
        <v>68</v>
      </c>
      <c r="I55" s="1">
        <v>1</v>
      </c>
      <c r="J55" s="1">
        <v>590</v>
      </c>
      <c r="K55" s="8">
        <v>26.8</v>
      </c>
      <c r="L55" s="9" t="s">
        <v>249</v>
      </c>
      <c r="M55" s="1">
        <v>1</v>
      </c>
      <c r="N55" s="1">
        <v>237</v>
      </c>
      <c r="O55" s="8">
        <v>5.88</v>
      </c>
      <c r="P55" s="97"/>
    </row>
    <row r="56" spans="2:16" x14ac:dyDescent="0.2">
      <c r="B56" s="9" t="s">
        <v>162</v>
      </c>
      <c r="C56" s="1" t="s">
        <v>69</v>
      </c>
      <c r="D56" s="1" t="s">
        <v>302</v>
      </c>
      <c r="E56" s="1">
        <v>26</v>
      </c>
      <c r="F56" s="1">
        <v>27</v>
      </c>
      <c r="G56" s="1" t="s">
        <v>62</v>
      </c>
      <c r="H56" s="9" t="s">
        <v>70</v>
      </c>
      <c r="I56" s="1">
        <v>1</v>
      </c>
      <c r="J56" s="1">
        <v>510</v>
      </c>
      <c r="K56" s="8">
        <v>8.82</v>
      </c>
      <c r="L56" s="18" t="s">
        <v>250</v>
      </c>
      <c r="M56" s="19">
        <v>0</v>
      </c>
      <c r="N56" s="19">
        <v>280</v>
      </c>
      <c r="O56" s="20">
        <v>32.200000000000003</v>
      </c>
      <c r="P56" s="97"/>
    </row>
    <row r="57" spans="2:16" x14ac:dyDescent="0.2">
      <c r="B57" s="9" t="s">
        <v>163</v>
      </c>
      <c r="C57" s="1" t="s">
        <v>69</v>
      </c>
      <c r="D57" s="1" t="s">
        <v>303</v>
      </c>
      <c r="E57" s="1">
        <v>25</v>
      </c>
      <c r="F57" s="1">
        <v>27</v>
      </c>
      <c r="G57" s="1" t="s">
        <v>62</v>
      </c>
      <c r="H57" s="9" t="s">
        <v>71</v>
      </c>
      <c r="I57" s="1">
        <v>1</v>
      </c>
      <c r="J57" s="1">
        <v>385</v>
      </c>
      <c r="K57" s="8">
        <v>1.6</v>
      </c>
      <c r="L57" s="18" t="s">
        <v>251</v>
      </c>
      <c r="M57" s="19">
        <v>0</v>
      </c>
      <c r="N57" s="19">
        <v>372</v>
      </c>
      <c r="O57" s="20">
        <v>8.0500000000000007</v>
      </c>
      <c r="P57" s="97"/>
    </row>
    <row r="58" spans="2:16" x14ac:dyDescent="0.2">
      <c r="B58" s="9" t="s">
        <v>164</v>
      </c>
      <c r="C58" s="1" t="s">
        <v>73</v>
      </c>
      <c r="D58" s="1" t="s">
        <v>301</v>
      </c>
      <c r="E58" s="1">
        <v>27</v>
      </c>
      <c r="F58" s="1">
        <v>27</v>
      </c>
      <c r="G58" s="1" t="s">
        <v>62</v>
      </c>
      <c r="H58" s="9" t="s">
        <v>72</v>
      </c>
      <c r="I58" s="1">
        <v>1</v>
      </c>
      <c r="J58" s="1">
        <v>473</v>
      </c>
      <c r="K58" s="8">
        <v>12.98</v>
      </c>
      <c r="L58" s="9" t="s">
        <v>252</v>
      </c>
      <c r="M58" s="1">
        <v>1</v>
      </c>
      <c r="N58" s="1">
        <v>343</v>
      </c>
      <c r="O58" s="8">
        <v>14.8</v>
      </c>
      <c r="P58" s="97"/>
    </row>
    <row r="59" spans="2:16" x14ac:dyDescent="0.2">
      <c r="B59" s="9" t="s">
        <v>165</v>
      </c>
      <c r="C59" s="1" t="s">
        <v>73</v>
      </c>
      <c r="D59" s="1" t="s">
        <v>302</v>
      </c>
      <c r="E59" s="1">
        <v>26</v>
      </c>
      <c r="F59" s="1">
        <v>27</v>
      </c>
      <c r="G59" s="1" t="s">
        <v>62</v>
      </c>
      <c r="H59" s="9" t="s">
        <v>74</v>
      </c>
      <c r="I59" s="1">
        <v>1</v>
      </c>
      <c r="J59" s="1">
        <v>437</v>
      </c>
      <c r="K59" s="8">
        <v>8.8800000000000008</v>
      </c>
      <c r="L59" s="9" t="s">
        <v>253</v>
      </c>
      <c r="M59" s="1">
        <v>1</v>
      </c>
      <c r="N59" s="1">
        <v>405</v>
      </c>
      <c r="O59" s="8">
        <v>6.22</v>
      </c>
      <c r="P59" s="97"/>
    </row>
    <row r="60" spans="2:16" x14ac:dyDescent="0.2">
      <c r="B60" s="9" t="s">
        <v>166</v>
      </c>
      <c r="C60" s="1" t="s">
        <v>73</v>
      </c>
      <c r="D60" s="1" t="s">
        <v>303</v>
      </c>
      <c r="E60" s="1">
        <v>25</v>
      </c>
      <c r="F60" s="1">
        <v>27</v>
      </c>
      <c r="G60" s="1" t="s">
        <v>62</v>
      </c>
      <c r="H60" s="9" t="s">
        <v>75</v>
      </c>
      <c r="I60" s="1">
        <v>1</v>
      </c>
      <c r="J60" s="1">
        <v>391</v>
      </c>
      <c r="K60" s="8">
        <v>13.3</v>
      </c>
      <c r="L60" s="9" t="s">
        <v>254</v>
      </c>
      <c r="M60" s="1">
        <v>1</v>
      </c>
      <c r="N60" s="1">
        <v>361</v>
      </c>
      <c r="O60" s="8">
        <v>8.52</v>
      </c>
      <c r="P60" s="97"/>
    </row>
    <row r="61" spans="2:16" x14ac:dyDescent="0.2">
      <c r="B61" s="9" t="s">
        <v>167</v>
      </c>
      <c r="C61" s="1" t="s">
        <v>77</v>
      </c>
      <c r="D61" s="1" t="s">
        <v>301</v>
      </c>
      <c r="E61" s="1">
        <v>27</v>
      </c>
      <c r="F61" s="1">
        <v>27</v>
      </c>
      <c r="G61" s="1" t="s">
        <v>62</v>
      </c>
      <c r="H61" s="9" t="s">
        <v>76</v>
      </c>
      <c r="I61" s="1">
        <v>1</v>
      </c>
      <c r="J61" s="1">
        <v>486</v>
      </c>
      <c r="K61" s="8">
        <v>14.8</v>
      </c>
      <c r="L61" s="9" t="s">
        <v>255</v>
      </c>
      <c r="M61" s="1">
        <v>1</v>
      </c>
      <c r="N61" s="1">
        <v>380</v>
      </c>
      <c r="O61" s="8">
        <v>9.48</v>
      </c>
      <c r="P61" s="97"/>
    </row>
    <row r="62" spans="2:16" x14ac:dyDescent="0.2">
      <c r="B62" s="9" t="s">
        <v>168</v>
      </c>
      <c r="C62" s="1" t="s">
        <v>77</v>
      </c>
      <c r="D62" s="1" t="s">
        <v>302</v>
      </c>
      <c r="E62" s="1">
        <v>26</v>
      </c>
      <c r="F62" s="1">
        <v>27</v>
      </c>
      <c r="G62" s="1" t="s">
        <v>62</v>
      </c>
      <c r="H62" s="9" t="s">
        <v>78</v>
      </c>
      <c r="I62" s="1">
        <v>1</v>
      </c>
      <c r="J62" s="1">
        <v>546</v>
      </c>
      <c r="K62" s="8">
        <v>14.12</v>
      </c>
      <c r="L62" s="9" t="s">
        <v>201</v>
      </c>
      <c r="M62" s="1" t="s">
        <v>201</v>
      </c>
      <c r="N62" s="1" t="s">
        <v>201</v>
      </c>
      <c r="O62" s="8" t="s">
        <v>201</v>
      </c>
      <c r="P62" s="97"/>
    </row>
    <row r="63" spans="2:16" x14ac:dyDescent="0.2">
      <c r="B63" s="9" t="s">
        <v>169</v>
      </c>
      <c r="C63" s="1" t="s">
        <v>77</v>
      </c>
      <c r="D63" s="1" t="s">
        <v>303</v>
      </c>
      <c r="E63" s="1">
        <v>25</v>
      </c>
      <c r="F63" s="1">
        <v>27</v>
      </c>
      <c r="G63" s="1" t="s">
        <v>62</v>
      </c>
      <c r="H63" s="9" t="s">
        <v>79</v>
      </c>
      <c r="I63" s="1">
        <v>1</v>
      </c>
      <c r="J63" s="1">
        <v>576</v>
      </c>
      <c r="K63" s="8">
        <v>16</v>
      </c>
      <c r="L63" s="9" t="s">
        <v>201</v>
      </c>
      <c r="M63" s="1" t="s">
        <v>201</v>
      </c>
      <c r="N63" s="1" t="s">
        <v>201</v>
      </c>
      <c r="O63" s="8" t="s">
        <v>201</v>
      </c>
      <c r="P63" s="97"/>
    </row>
    <row r="64" spans="2:16" x14ac:dyDescent="0.2">
      <c r="B64" s="9" t="s">
        <v>193</v>
      </c>
      <c r="C64" s="1" t="s">
        <v>115</v>
      </c>
      <c r="D64" s="1" t="s">
        <v>301</v>
      </c>
      <c r="E64" s="1">
        <v>27</v>
      </c>
      <c r="F64" s="1">
        <v>27</v>
      </c>
      <c r="G64" s="1" t="s">
        <v>108</v>
      </c>
      <c r="H64" s="18" t="s">
        <v>114</v>
      </c>
      <c r="I64" s="19">
        <v>1</v>
      </c>
      <c r="J64" s="19">
        <v>450</v>
      </c>
      <c r="K64" s="20">
        <v>16.66</v>
      </c>
      <c r="L64" s="18" t="s">
        <v>279</v>
      </c>
      <c r="M64" s="19">
        <v>0</v>
      </c>
      <c r="N64" s="19">
        <v>356</v>
      </c>
      <c r="O64" s="20">
        <v>15.7</v>
      </c>
      <c r="P64" s="109" t="s">
        <v>306</v>
      </c>
    </row>
    <row r="65" spans="2:16" x14ac:dyDescent="0.2">
      <c r="B65" s="9" t="s">
        <v>194</v>
      </c>
      <c r="C65" s="1" t="s">
        <v>115</v>
      </c>
      <c r="D65" s="1" t="s">
        <v>302</v>
      </c>
      <c r="E65" s="1">
        <v>26</v>
      </c>
      <c r="F65" s="1">
        <v>27</v>
      </c>
      <c r="G65" s="1" t="s">
        <v>108</v>
      </c>
      <c r="H65" s="18" t="s">
        <v>116</v>
      </c>
      <c r="I65" s="19">
        <v>1</v>
      </c>
      <c r="J65" s="19">
        <v>476</v>
      </c>
      <c r="K65" s="20">
        <v>17.52</v>
      </c>
      <c r="L65" s="18" t="s">
        <v>280</v>
      </c>
      <c r="M65" s="19">
        <v>0</v>
      </c>
      <c r="N65" s="19">
        <v>274</v>
      </c>
      <c r="O65" s="20">
        <v>14.3</v>
      </c>
      <c r="P65" s="109"/>
    </row>
    <row r="66" spans="2:16" x14ac:dyDescent="0.2">
      <c r="B66" s="17" t="s">
        <v>285</v>
      </c>
      <c r="C66" s="4" t="s">
        <v>115</v>
      </c>
      <c r="D66" s="4" t="s">
        <v>303</v>
      </c>
      <c r="E66" s="4">
        <v>25</v>
      </c>
      <c r="F66" s="4">
        <v>27</v>
      </c>
      <c r="G66" s="4" t="s">
        <v>108</v>
      </c>
      <c r="H66" s="24" t="s">
        <v>201</v>
      </c>
      <c r="I66" s="25" t="s">
        <v>201</v>
      </c>
      <c r="J66" s="25" t="s">
        <v>201</v>
      </c>
      <c r="K66" s="26" t="s">
        <v>201</v>
      </c>
      <c r="L66" s="24" t="s">
        <v>281</v>
      </c>
      <c r="M66" s="25">
        <v>0</v>
      </c>
      <c r="N66" s="25">
        <v>324</v>
      </c>
      <c r="O66" s="26">
        <v>30</v>
      </c>
      <c r="P66" s="110"/>
    </row>
    <row r="67" spans="2:16" x14ac:dyDescent="0.2">
      <c r="B67" s="9" t="s">
        <v>147</v>
      </c>
      <c r="C67" s="1" t="s">
        <v>47</v>
      </c>
      <c r="D67" s="1" t="s">
        <v>301</v>
      </c>
      <c r="E67" s="1">
        <v>35</v>
      </c>
      <c r="F67" s="1">
        <v>35</v>
      </c>
      <c r="G67" s="1" t="s">
        <v>48</v>
      </c>
      <c r="H67" s="9" t="s">
        <v>46</v>
      </c>
      <c r="I67" s="1">
        <v>1</v>
      </c>
      <c r="J67" s="1">
        <v>507</v>
      </c>
      <c r="K67" s="8">
        <v>15.8</v>
      </c>
      <c r="L67" s="9" t="s">
        <v>234</v>
      </c>
      <c r="M67" s="1">
        <v>1</v>
      </c>
      <c r="N67" s="1">
        <v>466</v>
      </c>
      <c r="O67" s="8">
        <v>7.94</v>
      </c>
      <c r="P67" s="97"/>
    </row>
    <row r="68" spans="2:16" x14ac:dyDescent="0.2">
      <c r="B68" s="9" t="s">
        <v>148</v>
      </c>
      <c r="C68" s="1" t="s">
        <v>47</v>
      </c>
      <c r="D68" s="1" t="s">
        <v>302</v>
      </c>
      <c r="E68" s="1">
        <v>34</v>
      </c>
      <c r="F68" s="1">
        <v>35</v>
      </c>
      <c r="G68" s="1" t="s">
        <v>48</v>
      </c>
      <c r="H68" s="18" t="s">
        <v>49</v>
      </c>
      <c r="I68" s="19">
        <v>0</v>
      </c>
      <c r="J68" s="19">
        <v>528</v>
      </c>
      <c r="K68" s="20">
        <v>12.2</v>
      </c>
      <c r="L68" s="9" t="s">
        <v>235</v>
      </c>
      <c r="M68" s="1">
        <v>1</v>
      </c>
      <c r="N68" s="1">
        <v>449</v>
      </c>
      <c r="O68" s="8">
        <v>7.52</v>
      </c>
      <c r="P68" s="97"/>
    </row>
    <row r="69" spans="2:16" x14ac:dyDescent="0.2">
      <c r="B69" s="9" t="s">
        <v>149</v>
      </c>
      <c r="C69" s="1" t="s">
        <v>47</v>
      </c>
      <c r="D69" s="1" t="s">
        <v>303</v>
      </c>
      <c r="E69" s="1">
        <v>33</v>
      </c>
      <c r="F69" s="1">
        <v>35</v>
      </c>
      <c r="G69" s="1" t="s">
        <v>48</v>
      </c>
      <c r="H69" s="9" t="s">
        <v>50</v>
      </c>
      <c r="I69" s="1">
        <v>1</v>
      </c>
      <c r="J69" s="1">
        <v>543</v>
      </c>
      <c r="K69" s="8">
        <v>7.82</v>
      </c>
      <c r="L69" s="9" t="s">
        <v>236</v>
      </c>
      <c r="M69" s="1">
        <v>1</v>
      </c>
      <c r="N69" s="1">
        <v>382</v>
      </c>
      <c r="O69" s="8">
        <v>9.8000000000000007</v>
      </c>
      <c r="P69" s="97"/>
    </row>
    <row r="70" spans="2:16" x14ac:dyDescent="0.2">
      <c r="B70" s="9" t="s">
        <v>179</v>
      </c>
      <c r="C70" s="1" t="s">
        <v>94</v>
      </c>
      <c r="D70" s="1" t="s">
        <v>301</v>
      </c>
      <c r="E70" s="1">
        <v>35</v>
      </c>
      <c r="F70" s="1">
        <v>35</v>
      </c>
      <c r="G70" s="1" t="s">
        <v>95</v>
      </c>
      <c r="H70" s="9" t="s">
        <v>93</v>
      </c>
      <c r="I70" s="1">
        <v>1</v>
      </c>
      <c r="J70" s="1">
        <v>468</v>
      </c>
      <c r="K70" s="8">
        <v>13.76</v>
      </c>
      <c r="L70" s="18" t="s">
        <v>265</v>
      </c>
      <c r="M70" s="19">
        <v>0</v>
      </c>
      <c r="N70" s="19">
        <v>535</v>
      </c>
      <c r="O70" s="20">
        <v>10.86</v>
      </c>
      <c r="P70" s="97"/>
    </row>
    <row r="71" spans="2:16" x14ac:dyDescent="0.2">
      <c r="B71" s="9" t="s">
        <v>180</v>
      </c>
      <c r="C71" s="1" t="s">
        <v>94</v>
      </c>
      <c r="D71" s="1" t="s">
        <v>302</v>
      </c>
      <c r="E71" s="1">
        <v>34</v>
      </c>
      <c r="F71" s="1">
        <v>35</v>
      </c>
      <c r="G71" s="1" t="s">
        <v>95</v>
      </c>
      <c r="H71" s="9" t="s">
        <v>96</v>
      </c>
      <c r="I71" s="1">
        <v>1</v>
      </c>
      <c r="J71" s="1">
        <v>470</v>
      </c>
      <c r="K71" s="8">
        <v>12.02</v>
      </c>
      <c r="L71" s="9" t="s">
        <v>266</v>
      </c>
      <c r="M71" s="1">
        <v>1</v>
      </c>
      <c r="N71" s="1">
        <v>372</v>
      </c>
      <c r="O71" s="8">
        <v>15</v>
      </c>
      <c r="P71" s="97"/>
    </row>
    <row r="72" spans="2:16" x14ac:dyDescent="0.2">
      <c r="B72" s="9" t="s">
        <v>181</v>
      </c>
      <c r="C72" s="1" t="s">
        <v>94</v>
      </c>
      <c r="D72" s="1" t="s">
        <v>303</v>
      </c>
      <c r="E72" s="1">
        <v>33</v>
      </c>
      <c r="F72" s="1">
        <v>35</v>
      </c>
      <c r="G72" s="1" t="s">
        <v>95</v>
      </c>
      <c r="H72" s="9" t="s">
        <v>97</v>
      </c>
      <c r="I72" s="1">
        <v>1</v>
      </c>
      <c r="J72" s="1">
        <v>528</v>
      </c>
      <c r="K72" s="8">
        <v>9.0399999999999991</v>
      </c>
      <c r="L72" s="18" t="s">
        <v>267</v>
      </c>
      <c r="M72" s="19">
        <v>0</v>
      </c>
      <c r="N72" s="19">
        <v>360</v>
      </c>
      <c r="O72" s="20">
        <v>19.2</v>
      </c>
      <c r="P72" s="97"/>
    </row>
    <row r="73" spans="2:16" x14ac:dyDescent="0.2">
      <c r="B73" s="9" t="s">
        <v>182</v>
      </c>
      <c r="C73" s="1" t="s">
        <v>99</v>
      </c>
      <c r="D73" s="1" t="s">
        <v>301</v>
      </c>
      <c r="E73" s="1">
        <v>35</v>
      </c>
      <c r="F73" s="1">
        <v>35</v>
      </c>
      <c r="G73" s="1" t="s">
        <v>95</v>
      </c>
      <c r="H73" s="9" t="s">
        <v>98</v>
      </c>
      <c r="I73" s="1">
        <v>1</v>
      </c>
      <c r="J73" s="1">
        <v>489</v>
      </c>
      <c r="K73" s="8">
        <v>14.42</v>
      </c>
      <c r="L73" s="9" t="s">
        <v>268</v>
      </c>
      <c r="M73" s="1">
        <v>1</v>
      </c>
      <c r="N73" s="1">
        <v>386</v>
      </c>
      <c r="O73" s="8">
        <v>10.3</v>
      </c>
      <c r="P73" s="97"/>
    </row>
    <row r="74" spans="2:16" x14ac:dyDescent="0.2">
      <c r="B74" s="9" t="s">
        <v>183</v>
      </c>
      <c r="C74" s="1" t="s">
        <v>99</v>
      </c>
      <c r="D74" s="1" t="s">
        <v>302</v>
      </c>
      <c r="E74" s="1">
        <v>34</v>
      </c>
      <c r="F74" s="1">
        <v>35</v>
      </c>
      <c r="G74" s="1" t="s">
        <v>95</v>
      </c>
      <c r="H74" s="9" t="s">
        <v>100</v>
      </c>
      <c r="I74" s="1">
        <v>1</v>
      </c>
      <c r="J74" s="1">
        <v>497</v>
      </c>
      <c r="K74" s="8">
        <v>12.5</v>
      </c>
      <c r="L74" s="9" t="s">
        <v>269</v>
      </c>
      <c r="M74" s="1">
        <v>1</v>
      </c>
      <c r="N74" s="1">
        <v>393</v>
      </c>
      <c r="O74" s="8">
        <v>12.5</v>
      </c>
      <c r="P74" s="97"/>
    </row>
    <row r="75" spans="2:16" x14ac:dyDescent="0.2">
      <c r="B75" s="9" t="s">
        <v>184</v>
      </c>
      <c r="C75" s="1" t="s">
        <v>99</v>
      </c>
      <c r="D75" s="1" t="s">
        <v>303</v>
      </c>
      <c r="E75" s="1">
        <v>33</v>
      </c>
      <c r="F75" s="1">
        <v>35</v>
      </c>
      <c r="G75" s="1" t="s">
        <v>95</v>
      </c>
      <c r="H75" s="9" t="s">
        <v>101</v>
      </c>
      <c r="I75" s="1">
        <v>1</v>
      </c>
      <c r="J75" s="1">
        <v>492</v>
      </c>
      <c r="K75" s="8">
        <v>4.9400000000000004</v>
      </c>
      <c r="L75" s="9" t="s">
        <v>201</v>
      </c>
      <c r="M75" s="1" t="s">
        <v>201</v>
      </c>
      <c r="N75" s="1" t="s">
        <v>201</v>
      </c>
      <c r="O75" s="8" t="s">
        <v>201</v>
      </c>
      <c r="P75" s="97"/>
    </row>
    <row r="76" spans="2:16" x14ac:dyDescent="0.2">
      <c r="B76" s="9" t="s">
        <v>185</v>
      </c>
      <c r="C76" s="1" t="s">
        <v>103</v>
      </c>
      <c r="D76" s="1" t="s">
        <v>301</v>
      </c>
      <c r="E76" s="1">
        <v>35</v>
      </c>
      <c r="F76" s="1">
        <v>35</v>
      </c>
      <c r="G76" s="1" t="s">
        <v>95</v>
      </c>
      <c r="H76" s="9" t="s">
        <v>102</v>
      </c>
      <c r="I76" s="1">
        <v>1</v>
      </c>
      <c r="J76" s="1">
        <v>506</v>
      </c>
      <c r="K76" s="8">
        <v>7.46</v>
      </c>
      <c r="L76" s="9" t="s">
        <v>270</v>
      </c>
      <c r="M76" s="1">
        <v>1</v>
      </c>
      <c r="N76" s="1">
        <v>262</v>
      </c>
      <c r="O76" s="8">
        <v>39</v>
      </c>
      <c r="P76" s="97"/>
    </row>
    <row r="77" spans="2:16" x14ac:dyDescent="0.2">
      <c r="B77" s="9" t="s">
        <v>186</v>
      </c>
      <c r="C77" s="1" t="s">
        <v>103</v>
      </c>
      <c r="D77" s="1" t="s">
        <v>302</v>
      </c>
      <c r="E77" s="1">
        <v>34</v>
      </c>
      <c r="F77" s="1">
        <v>35</v>
      </c>
      <c r="G77" s="1" t="s">
        <v>95</v>
      </c>
      <c r="H77" s="9" t="s">
        <v>104</v>
      </c>
      <c r="I77" s="1">
        <v>1</v>
      </c>
      <c r="J77" s="1">
        <v>469</v>
      </c>
      <c r="K77" s="8">
        <v>10.14</v>
      </c>
      <c r="L77" s="18" t="s">
        <v>271</v>
      </c>
      <c r="M77" s="19">
        <v>0</v>
      </c>
      <c r="N77" s="19">
        <v>269</v>
      </c>
      <c r="O77" s="20">
        <v>20.2</v>
      </c>
      <c r="P77" s="97"/>
    </row>
    <row r="78" spans="2:16" x14ac:dyDescent="0.2">
      <c r="B78" s="9" t="s">
        <v>187</v>
      </c>
      <c r="C78" s="1" t="s">
        <v>103</v>
      </c>
      <c r="D78" s="1" t="s">
        <v>303</v>
      </c>
      <c r="E78" s="1">
        <v>33</v>
      </c>
      <c r="F78" s="1">
        <v>35</v>
      </c>
      <c r="G78" s="1" t="s">
        <v>95</v>
      </c>
      <c r="H78" s="9" t="s">
        <v>105</v>
      </c>
      <c r="I78" s="1">
        <v>1</v>
      </c>
      <c r="J78" s="1">
        <v>496</v>
      </c>
      <c r="K78" s="8">
        <v>7.1</v>
      </c>
      <c r="L78" s="18" t="s">
        <v>272</v>
      </c>
      <c r="M78" s="19">
        <v>0</v>
      </c>
      <c r="N78" s="19">
        <v>334</v>
      </c>
      <c r="O78" s="20">
        <v>37.1</v>
      </c>
      <c r="P78" s="97"/>
    </row>
    <row r="79" spans="2:16" x14ac:dyDescent="0.2">
      <c r="B79" s="9" t="s">
        <v>188</v>
      </c>
      <c r="C79" s="1" t="s">
        <v>107</v>
      </c>
      <c r="D79" s="1" t="s">
        <v>301</v>
      </c>
      <c r="E79" s="1">
        <v>35</v>
      </c>
      <c r="F79" s="1">
        <v>35</v>
      </c>
      <c r="G79" s="1" t="s">
        <v>108</v>
      </c>
      <c r="H79" s="9" t="s">
        <v>106</v>
      </c>
      <c r="I79" s="1">
        <v>1</v>
      </c>
      <c r="J79" s="1">
        <v>468</v>
      </c>
      <c r="K79" s="8">
        <v>12.3</v>
      </c>
      <c r="L79" s="9" t="s">
        <v>273</v>
      </c>
      <c r="M79" s="1">
        <v>1</v>
      </c>
      <c r="N79" s="1">
        <v>419</v>
      </c>
      <c r="O79" s="8">
        <v>6.73</v>
      </c>
      <c r="P79" s="97"/>
    </row>
    <row r="80" spans="2:16" x14ac:dyDescent="0.2">
      <c r="B80" s="16" t="s">
        <v>284</v>
      </c>
      <c r="C80" s="1" t="s">
        <v>107</v>
      </c>
      <c r="D80" s="1" t="s">
        <v>302</v>
      </c>
      <c r="E80" s="1">
        <v>34</v>
      </c>
      <c r="F80" s="1">
        <v>35</v>
      </c>
      <c r="G80" s="1" t="s">
        <v>108</v>
      </c>
      <c r="H80" s="9" t="s">
        <v>201</v>
      </c>
      <c r="I80" s="1" t="s">
        <v>201</v>
      </c>
      <c r="J80" s="1" t="s">
        <v>201</v>
      </c>
      <c r="K80" s="8" t="s">
        <v>201</v>
      </c>
      <c r="L80" s="9" t="s">
        <v>274</v>
      </c>
      <c r="M80" s="1">
        <v>1</v>
      </c>
      <c r="N80" s="1">
        <v>436</v>
      </c>
      <c r="O80" s="8">
        <v>6.36</v>
      </c>
      <c r="P80" s="97"/>
    </row>
    <row r="81" spans="2:16" x14ac:dyDescent="0.2">
      <c r="B81" s="9" t="s">
        <v>189</v>
      </c>
      <c r="C81" s="1" t="s">
        <v>107</v>
      </c>
      <c r="D81" s="1" t="s">
        <v>303</v>
      </c>
      <c r="E81" s="1">
        <v>33</v>
      </c>
      <c r="F81" s="1">
        <v>35</v>
      </c>
      <c r="G81" s="1" t="s">
        <v>108</v>
      </c>
      <c r="H81" s="9" t="s">
        <v>109</v>
      </c>
      <c r="I81" s="1">
        <v>1</v>
      </c>
      <c r="J81" s="1">
        <v>428</v>
      </c>
      <c r="K81" s="8">
        <v>2.52</v>
      </c>
      <c r="L81" s="9" t="s">
        <v>275</v>
      </c>
      <c r="M81" s="1">
        <v>1</v>
      </c>
      <c r="N81" s="1">
        <v>500</v>
      </c>
      <c r="O81" s="8">
        <v>6.92</v>
      </c>
      <c r="P81" s="97"/>
    </row>
    <row r="82" spans="2:16" x14ac:dyDescent="0.2">
      <c r="B82" s="9" t="s">
        <v>190</v>
      </c>
      <c r="C82" s="1" t="s">
        <v>111</v>
      </c>
      <c r="D82" s="1" t="s">
        <v>301</v>
      </c>
      <c r="E82" s="1">
        <v>35</v>
      </c>
      <c r="F82" s="1">
        <v>35</v>
      </c>
      <c r="G82" s="1" t="s">
        <v>108</v>
      </c>
      <c r="H82" s="9" t="s">
        <v>110</v>
      </c>
      <c r="I82" s="1">
        <v>1</v>
      </c>
      <c r="J82" s="1">
        <v>453</v>
      </c>
      <c r="K82" s="8">
        <v>21.6</v>
      </c>
      <c r="L82" s="9" t="s">
        <v>276</v>
      </c>
      <c r="M82" s="1">
        <v>1</v>
      </c>
      <c r="N82" s="1">
        <v>424</v>
      </c>
      <c r="O82" s="8">
        <v>10.76</v>
      </c>
      <c r="P82" s="97"/>
    </row>
    <row r="83" spans="2:16" x14ac:dyDescent="0.2">
      <c r="B83" s="9" t="s">
        <v>191</v>
      </c>
      <c r="C83" s="1" t="s">
        <v>111</v>
      </c>
      <c r="D83" s="1" t="s">
        <v>302</v>
      </c>
      <c r="E83" s="1">
        <v>34</v>
      </c>
      <c r="F83" s="1">
        <v>35</v>
      </c>
      <c r="G83" s="1" t="s">
        <v>108</v>
      </c>
      <c r="H83" s="9" t="s">
        <v>112</v>
      </c>
      <c r="I83" s="1">
        <v>1</v>
      </c>
      <c r="J83" s="1">
        <v>448</v>
      </c>
      <c r="K83" s="8">
        <v>7.42</v>
      </c>
      <c r="L83" s="18" t="s">
        <v>277</v>
      </c>
      <c r="M83" s="19">
        <v>0</v>
      </c>
      <c r="N83" s="19">
        <v>355</v>
      </c>
      <c r="O83" s="20">
        <v>5.82</v>
      </c>
      <c r="P83" s="97"/>
    </row>
    <row r="84" spans="2:16" ht="17" thickBot="1" x14ac:dyDescent="0.25">
      <c r="B84" s="13" t="s">
        <v>192</v>
      </c>
      <c r="C84" s="5" t="s">
        <v>111</v>
      </c>
      <c r="D84" s="5" t="s">
        <v>303</v>
      </c>
      <c r="E84" s="5">
        <v>33</v>
      </c>
      <c r="F84" s="5">
        <v>35</v>
      </c>
      <c r="G84" s="5" t="s">
        <v>108</v>
      </c>
      <c r="H84" s="13" t="s">
        <v>113</v>
      </c>
      <c r="I84" s="5">
        <v>1</v>
      </c>
      <c r="J84" s="5">
        <v>476</v>
      </c>
      <c r="K84" s="12">
        <v>11.84</v>
      </c>
      <c r="L84" s="27" t="s">
        <v>278</v>
      </c>
      <c r="M84" s="28">
        <v>0</v>
      </c>
      <c r="N84" s="28">
        <v>519</v>
      </c>
      <c r="O84" s="29">
        <v>7.78</v>
      </c>
      <c r="P84" s="98"/>
    </row>
    <row r="85" spans="2:16" ht="11" customHeight="1" x14ac:dyDescent="0.2"/>
    <row r="86" spans="2:16" ht="34" customHeight="1" x14ac:dyDescent="0.2">
      <c r="B86" s="108" t="s">
        <v>299</v>
      </c>
      <c r="C86" s="108"/>
      <c r="D86" s="108"/>
      <c r="E86" s="108"/>
      <c r="F86" s="108"/>
      <c r="G86" s="108"/>
      <c r="H86" s="108"/>
      <c r="I86" s="108"/>
      <c r="J86" s="108"/>
      <c r="K86" s="108"/>
      <c r="L86" s="108"/>
      <c r="M86" s="108"/>
      <c r="N86" s="108"/>
      <c r="O86" s="108"/>
    </row>
  </sheetData>
  <mergeCells count="5">
    <mergeCell ref="H2:K2"/>
    <mergeCell ref="L2:O2"/>
    <mergeCell ref="B86:O86"/>
    <mergeCell ref="P64:P66"/>
    <mergeCell ref="P2:P3"/>
  </mergeCells>
  <pageMargins left="0.7" right="0.7" top="0.75" bottom="0.75" header="0.3" footer="0.3"/>
  <pageSetup paperSize="9" scale="54"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80374B-7E64-6F4E-B9F9-F339BE0FB3E6}">
  <sheetPr>
    <pageSetUpPr fitToPage="1"/>
  </sheetPr>
  <dimension ref="A1:V82"/>
  <sheetViews>
    <sheetView workbookViewId="0">
      <pane xSplit="2" ySplit="3" topLeftCell="C4" activePane="bottomRight" state="frozen"/>
      <selection pane="topRight" activeCell="C1" sqref="C1"/>
      <selection pane="bottomLeft" activeCell="A4" sqref="A4"/>
      <selection pane="bottomRight" activeCell="B83" sqref="B83"/>
    </sheetView>
  </sheetViews>
  <sheetFormatPr baseColWidth="10" defaultRowHeight="16" x14ac:dyDescent="0.2"/>
  <cols>
    <col min="1" max="1" width="2.83203125" style="1" customWidth="1"/>
    <col min="2" max="2" width="12.1640625" style="1" bestFit="1" customWidth="1"/>
    <col min="3" max="3" width="7.5" style="1" bestFit="1" customWidth="1"/>
    <col min="4" max="4" width="6.83203125" style="1" bestFit="1" customWidth="1"/>
    <col min="5" max="5" width="13.5" style="1" bestFit="1" customWidth="1"/>
    <col min="6" max="6" width="11.5" style="1" bestFit="1" customWidth="1"/>
    <col min="7" max="7" width="13" style="1" bestFit="1" customWidth="1"/>
    <col min="8" max="9" width="8.1640625" style="1" bestFit="1" customWidth="1"/>
    <col min="10" max="10" width="17" style="1" bestFit="1" customWidth="1"/>
    <col min="11" max="11" width="13.83203125" style="33" bestFit="1" customWidth="1"/>
    <col min="12" max="12" width="10.1640625" style="33" bestFit="1" customWidth="1"/>
    <col min="13" max="13" width="7.1640625" style="1" bestFit="1" customWidth="1"/>
    <col min="14" max="14" width="9.1640625" style="33" bestFit="1" customWidth="1"/>
    <col min="15" max="15" width="6.1640625" style="1" bestFit="1" customWidth="1"/>
    <col min="16" max="16" width="9.1640625" style="33" bestFit="1" customWidth="1"/>
    <col min="17" max="17" width="7.1640625" style="1" bestFit="1" customWidth="1"/>
    <col min="18" max="18" width="9.1640625" style="1" bestFit="1" customWidth="1"/>
    <col min="19" max="19" width="7.1640625" style="1" bestFit="1" customWidth="1"/>
    <col min="20" max="20" width="12.6640625" style="33" bestFit="1" customWidth="1"/>
    <col min="21" max="21" width="7" style="1" bestFit="1" customWidth="1"/>
    <col min="22" max="22" width="9.33203125" style="1" bestFit="1" customWidth="1"/>
    <col min="23" max="16384" width="10.83203125" style="1"/>
  </cols>
  <sheetData>
    <row r="1" spans="1:22" ht="17" thickBot="1" x14ac:dyDescent="0.25"/>
    <row r="2" spans="1:22" ht="20" thickBot="1" x14ac:dyDescent="0.3">
      <c r="B2" s="113" t="s">
        <v>200</v>
      </c>
      <c r="C2" s="114"/>
      <c r="D2" s="114"/>
      <c r="E2" s="114"/>
      <c r="F2" s="114"/>
      <c r="G2" s="114"/>
      <c r="H2" s="114"/>
      <c r="I2" s="114"/>
      <c r="J2" s="114"/>
      <c r="K2" s="114"/>
      <c r="L2" s="114"/>
      <c r="M2" s="114"/>
      <c r="N2" s="114"/>
      <c r="O2" s="114"/>
      <c r="P2" s="114"/>
      <c r="Q2" s="114"/>
      <c r="R2" s="114"/>
      <c r="S2" s="114"/>
      <c r="T2" s="114"/>
      <c r="U2" s="114"/>
      <c r="V2" s="115"/>
    </row>
    <row r="3" spans="1:22" ht="17" thickBot="1" x14ac:dyDescent="0.25">
      <c r="A3" s="15"/>
      <c r="B3" s="21" t="s">
        <v>117</v>
      </c>
      <c r="C3" s="22" t="s">
        <v>0</v>
      </c>
      <c r="D3" s="22" t="s">
        <v>1</v>
      </c>
      <c r="E3" s="22" t="s">
        <v>2</v>
      </c>
      <c r="F3" s="22" t="s">
        <v>195</v>
      </c>
      <c r="G3" s="22" t="s">
        <v>196</v>
      </c>
      <c r="H3" s="21" t="s">
        <v>286</v>
      </c>
      <c r="I3" s="22" t="s">
        <v>197</v>
      </c>
      <c r="J3" s="23" t="s">
        <v>198</v>
      </c>
      <c r="K3" s="34" t="s">
        <v>291</v>
      </c>
      <c r="L3" s="117" t="s">
        <v>292</v>
      </c>
      <c r="M3" s="117"/>
      <c r="N3" s="117" t="s">
        <v>290</v>
      </c>
      <c r="O3" s="117"/>
      <c r="P3" s="117" t="s">
        <v>293</v>
      </c>
      <c r="Q3" s="118"/>
      <c r="R3" s="119" t="s">
        <v>294</v>
      </c>
      <c r="S3" s="120"/>
      <c r="T3" s="35" t="s">
        <v>295</v>
      </c>
      <c r="U3" s="23" t="s">
        <v>206</v>
      </c>
      <c r="V3" s="23" t="s">
        <v>305</v>
      </c>
    </row>
    <row r="4" spans="1:22" ht="17" thickTop="1" x14ac:dyDescent="0.2">
      <c r="B4" s="9" t="s">
        <v>126</v>
      </c>
      <c r="C4" s="1" t="s">
        <v>16</v>
      </c>
      <c r="D4" s="1" t="s">
        <v>301</v>
      </c>
      <c r="E4" s="1">
        <v>8</v>
      </c>
      <c r="F4" s="1">
        <v>8</v>
      </c>
      <c r="G4" s="1" t="s">
        <v>17</v>
      </c>
      <c r="H4" s="9" t="s">
        <v>15</v>
      </c>
      <c r="I4" s="1">
        <v>474</v>
      </c>
      <c r="J4" s="8">
        <v>2.42</v>
      </c>
      <c r="K4" s="36">
        <v>11104305</v>
      </c>
      <c r="L4" s="33">
        <v>9173394</v>
      </c>
      <c r="M4" s="37">
        <f t="shared" ref="M4:M35" si="0">L4/K4</f>
        <v>0.82611149459601474</v>
      </c>
      <c r="N4" s="33">
        <v>732698</v>
      </c>
      <c r="O4" s="37">
        <f t="shared" ref="O4:O35" si="1">N4/K4</f>
        <v>6.5983238032456787E-2</v>
      </c>
      <c r="P4" s="33">
        <f t="shared" ref="P4:P35" si="2">K4-(L4+N4)</f>
        <v>1198213</v>
      </c>
      <c r="Q4" s="37">
        <f t="shared" ref="Q4:Q35" si="3">P4/K4</f>
        <v>0.10790526737152843</v>
      </c>
      <c r="R4" s="9">
        <v>7811293</v>
      </c>
      <c r="S4" s="37">
        <f t="shared" ref="S4:S35" si="4">R4/L4</f>
        <v>0.85151613459533082</v>
      </c>
      <c r="T4" s="38">
        <v>19997</v>
      </c>
      <c r="U4" s="8">
        <v>1</v>
      </c>
      <c r="V4" s="8">
        <v>1</v>
      </c>
    </row>
    <row r="5" spans="1:22" x14ac:dyDescent="0.2">
      <c r="B5" s="9" t="s">
        <v>127</v>
      </c>
      <c r="C5" s="1" t="s">
        <v>16</v>
      </c>
      <c r="D5" s="1" t="s">
        <v>302</v>
      </c>
      <c r="E5" s="1">
        <v>7</v>
      </c>
      <c r="F5" s="1">
        <v>8</v>
      </c>
      <c r="G5" s="1" t="s">
        <v>17</v>
      </c>
      <c r="H5" s="9" t="s">
        <v>18</v>
      </c>
      <c r="I5" s="1">
        <v>442</v>
      </c>
      <c r="J5" s="8">
        <v>3.56</v>
      </c>
      <c r="K5" s="36">
        <v>13116915</v>
      </c>
      <c r="L5" s="33">
        <v>11025523</v>
      </c>
      <c r="M5" s="37">
        <f t="shared" si="0"/>
        <v>0.84055763111981741</v>
      </c>
      <c r="N5" s="33">
        <v>835470</v>
      </c>
      <c r="O5" s="37">
        <f t="shared" si="1"/>
        <v>6.3694092703962785E-2</v>
      </c>
      <c r="P5" s="33">
        <f t="shared" si="2"/>
        <v>1255922</v>
      </c>
      <c r="Q5" s="37">
        <f t="shared" si="3"/>
        <v>9.5748276176219796E-2</v>
      </c>
      <c r="R5" s="9">
        <v>9471526</v>
      </c>
      <c r="S5" s="37">
        <f t="shared" si="4"/>
        <v>0.8590545772749284</v>
      </c>
      <c r="T5" s="38">
        <v>20042</v>
      </c>
      <c r="U5" s="8">
        <v>1</v>
      </c>
      <c r="V5" s="8">
        <v>1</v>
      </c>
    </row>
    <row r="6" spans="1:22" x14ac:dyDescent="0.2">
      <c r="B6" s="9" t="s">
        <v>128</v>
      </c>
      <c r="C6" s="1" t="s">
        <v>16</v>
      </c>
      <c r="D6" s="1" t="s">
        <v>303</v>
      </c>
      <c r="E6" s="1">
        <v>6</v>
      </c>
      <c r="F6" s="1">
        <v>8</v>
      </c>
      <c r="G6" s="1" t="s">
        <v>17</v>
      </c>
      <c r="H6" s="9" t="s">
        <v>19</v>
      </c>
      <c r="I6" s="1">
        <v>439</v>
      </c>
      <c r="J6" s="8">
        <v>3</v>
      </c>
      <c r="K6" s="36">
        <v>15002486</v>
      </c>
      <c r="L6" s="33">
        <v>12870669</v>
      </c>
      <c r="M6" s="37">
        <f t="shared" si="0"/>
        <v>0.85790241697276037</v>
      </c>
      <c r="N6" s="33">
        <v>972766</v>
      </c>
      <c r="O6" s="37">
        <f t="shared" si="1"/>
        <v>6.4840320464221723E-2</v>
      </c>
      <c r="P6" s="33">
        <f t="shared" si="2"/>
        <v>1159051</v>
      </c>
      <c r="Q6" s="37">
        <f t="shared" si="3"/>
        <v>7.7257262563017889E-2</v>
      </c>
      <c r="R6" s="9">
        <v>11039612</v>
      </c>
      <c r="S6" s="37">
        <f t="shared" si="4"/>
        <v>0.85773412399930415</v>
      </c>
      <c r="T6" s="38">
        <v>19860</v>
      </c>
      <c r="U6" s="8">
        <v>1</v>
      </c>
      <c r="V6" s="8">
        <v>1</v>
      </c>
    </row>
    <row r="7" spans="1:22" x14ac:dyDescent="0.2">
      <c r="B7" s="9" t="s">
        <v>129</v>
      </c>
      <c r="C7" s="1" t="s">
        <v>21</v>
      </c>
      <c r="D7" s="1" t="s">
        <v>301</v>
      </c>
      <c r="E7" s="1">
        <v>8</v>
      </c>
      <c r="F7" s="1">
        <v>8</v>
      </c>
      <c r="G7" s="1" t="s">
        <v>17</v>
      </c>
      <c r="H7" s="9" t="s">
        <v>20</v>
      </c>
      <c r="I7" s="1">
        <v>408</v>
      </c>
      <c r="J7" s="8">
        <v>2.76</v>
      </c>
      <c r="K7" s="36">
        <v>28218690</v>
      </c>
      <c r="L7" s="33">
        <v>20787050</v>
      </c>
      <c r="M7" s="37">
        <f t="shared" si="0"/>
        <v>0.73664121190600984</v>
      </c>
      <c r="N7" s="33">
        <v>2052009</v>
      </c>
      <c r="O7" s="37">
        <f t="shared" si="1"/>
        <v>7.2718081526817871E-2</v>
      </c>
      <c r="P7" s="33">
        <f t="shared" si="2"/>
        <v>5379631</v>
      </c>
      <c r="Q7" s="37">
        <f t="shared" si="3"/>
        <v>0.19064070656717233</v>
      </c>
      <c r="R7" s="9">
        <v>16323073</v>
      </c>
      <c r="S7" s="37">
        <f t="shared" si="4"/>
        <v>0.7852520198873818</v>
      </c>
      <c r="T7" s="38">
        <v>22343</v>
      </c>
      <c r="U7" s="8">
        <v>1</v>
      </c>
      <c r="V7" s="8">
        <v>1</v>
      </c>
    </row>
    <row r="8" spans="1:22" x14ac:dyDescent="0.2">
      <c r="B8" s="9" t="s">
        <v>130</v>
      </c>
      <c r="C8" s="1" t="s">
        <v>21</v>
      </c>
      <c r="D8" s="1" t="s">
        <v>302</v>
      </c>
      <c r="E8" s="1">
        <v>7</v>
      </c>
      <c r="F8" s="1">
        <v>8</v>
      </c>
      <c r="G8" s="1" t="s">
        <v>17</v>
      </c>
      <c r="H8" s="9" t="s">
        <v>22</v>
      </c>
      <c r="I8" s="1">
        <v>403</v>
      </c>
      <c r="J8" s="8">
        <v>1.88</v>
      </c>
      <c r="K8" s="36">
        <v>28976459</v>
      </c>
      <c r="L8" s="33">
        <v>21475857</v>
      </c>
      <c r="M8" s="37">
        <f t="shared" si="0"/>
        <v>0.74114842672805537</v>
      </c>
      <c r="N8" s="33">
        <v>2018767</v>
      </c>
      <c r="O8" s="37">
        <f t="shared" si="1"/>
        <v>6.9669209754028266E-2</v>
      </c>
      <c r="P8" s="33">
        <f t="shared" si="2"/>
        <v>5481835</v>
      </c>
      <c r="Q8" s="37">
        <f t="shared" si="3"/>
        <v>0.1891823635179164</v>
      </c>
      <c r="R8" s="9">
        <v>16985675</v>
      </c>
      <c r="S8" s="37">
        <f t="shared" si="4"/>
        <v>0.79091954281498522</v>
      </c>
      <c r="T8" s="38">
        <v>22074</v>
      </c>
      <c r="U8" s="8">
        <v>1</v>
      </c>
      <c r="V8" s="8">
        <v>1</v>
      </c>
    </row>
    <row r="9" spans="1:22" x14ac:dyDescent="0.2">
      <c r="B9" s="9" t="s">
        <v>131</v>
      </c>
      <c r="C9" s="1" t="s">
        <v>21</v>
      </c>
      <c r="D9" s="1" t="s">
        <v>303</v>
      </c>
      <c r="E9" s="1">
        <v>6</v>
      </c>
      <c r="F9" s="1">
        <v>8</v>
      </c>
      <c r="G9" s="1" t="s">
        <v>17</v>
      </c>
      <c r="H9" s="9" t="s">
        <v>23</v>
      </c>
      <c r="I9" s="1">
        <v>390</v>
      </c>
      <c r="J9" s="8">
        <v>1.5</v>
      </c>
      <c r="K9" s="36">
        <v>26472304</v>
      </c>
      <c r="L9" s="33">
        <v>17277583</v>
      </c>
      <c r="M9" s="37">
        <f t="shared" si="0"/>
        <v>0.65266638672629329</v>
      </c>
      <c r="N9" s="33">
        <v>2092029</v>
      </c>
      <c r="O9" s="37">
        <f t="shared" si="1"/>
        <v>7.9027084306677653E-2</v>
      </c>
      <c r="P9" s="33">
        <f t="shared" si="2"/>
        <v>7102692</v>
      </c>
      <c r="Q9" s="37">
        <f t="shared" si="3"/>
        <v>0.26830652896702911</v>
      </c>
      <c r="R9" s="9">
        <v>13215689</v>
      </c>
      <c r="S9" s="37">
        <f t="shared" si="4"/>
        <v>0.76490380627892218</v>
      </c>
      <c r="T9" s="38">
        <v>22272</v>
      </c>
      <c r="U9" s="8">
        <v>1</v>
      </c>
      <c r="V9" s="8">
        <v>1</v>
      </c>
    </row>
    <row r="10" spans="1:22" x14ac:dyDescent="0.2">
      <c r="B10" s="9" t="s">
        <v>144</v>
      </c>
      <c r="C10" s="1" t="s">
        <v>43</v>
      </c>
      <c r="D10" s="1" t="s">
        <v>301</v>
      </c>
      <c r="E10" s="1">
        <v>8</v>
      </c>
      <c r="F10" s="1">
        <v>8</v>
      </c>
      <c r="G10" s="1" t="s">
        <v>31</v>
      </c>
      <c r="H10" s="9" t="s">
        <v>42</v>
      </c>
      <c r="I10" s="1">
        <v>445</v>
      </c>
      <c r="J10" s="8">
        <v>2.4</v>
      </c>
      <c r="K10" s="36">
        <v>11679604</v>
      </c>
      <c r="L10" s="33">
        <v>9127484</v>
      </c>
      <c r="M10" s="37">
        <f t="shared" si="0"/>
        <v>0.78148916692723491</v>
      </c>
      <c r="N10" s="33">
        <v>783202</v>
      </c>
      <c r="O10" s="37">
        <f t="shared" si="1"/>
        <v>6.7057239269413579E-2</v>
      </c>
      <c r="P10" s="33">
        <f t="shared" si="2"/>
        <v>1768918</v>
      </c>
      <c r="Q10" s="37">
        <f t="shared" si="3"/>
        <v>0.15145359380335155</v>
      </c>
      <c r="R10" s="9">
        <v>7778120</v>
      </c>
      <c r="S10" s="37">
        <f t="shared" si="4"/>
        <v>0.85216473674453985</v>
      </c>
      <c r="T10" s="38">
        <v>19549</v>
      </c>
      <c r="U10" s="8">
        <v>1</v>
      </c>
      <c r="V10" s="8">
        <v>1</v>
      </c>
    </row>
    <row r="11" spans="1:22" x14ac:dyDescent="0.2">
      <c r="B11" s="9" t="s">
        <v>145</v>
      </c>
      <c r="C11" s="1" t="s">
        <v>43</v>
      </c>
      <c r="D11" s="1" t="s">
        <v>302</v>
      </c>
      <c r="E11" s="1">
        <v>7</v>
      </c>
      <c r="F11" s="1">
        <v>8</v>
      </c>
      <c r="G11" s="1" t="s">
        <v>31</v>
      </c>
      <c r="H11" s="9" t="s">
        <v>44</v>
      </c>
      <c r="I11" s="1">
        <v>451</v>
      </c>
      <c r="J11" s="8">
        <v>3.1</v>
      </c>
      <c r="K11" s="36">
        <v>30925538</v>
      </c>
      <c r="L11" s="33">
        <v>24211119</v>
      </c>
      <c r="M11" s="37">
        <f t="shared" si="0"/>
        <v>0.78288432686280185</v>
      </c>
      <c r="N11" s="33">
        <v>2204497</v>
      </c>
      <c r="O11" s="37">
        <f t="shared" si="1"/>
        <v>7.1284030693338302E-2</v>
      </c>
      <c r="P11" s="33">
        <f t="shared" si="2"/>
        <v>4509922</v>
      </c>
      <c r="Q11" s="37">
        <f t="shared" si="3"/>
        <v>0.14583164244385982</v>
      </c>
      <c r="R11" s="9">
        <v>20816820</v>
      </c>
      <c r="S11" s="37">
        <f t="shared" si="4"/>
        <v>0.85980412553422247</v>
      </c>
      <c r="T11" s="38">
        <v>21462</v>
      </c>
      <c r="U11" s="8">
        <v>1</v>
      </c>
      <c r="V11" s="8">
        <v>1</v>
      </c>
    </row>
    <row r="12" spans="1:22" x14ac:dyDescent="0.2">
      <c r="B12" s="9" t="s">
        <v>146</v>
      </c>
      <c r="C12" s="1" t="s">
        <v>43</v>
      </c>
      <c r="D12" s="1" t="s">
        <v>303</v>
      </c>
      <c r="E12" s="1">
        <v>6</v>
      </c>
      <c r="F12" s="1">
        <v>8</v>
      </c>
      <c r="G12" s="1" t="s">
        <v>31</v>
      </c>
      <c r="H12" s="9" t="s">
        <v>45</v>
      </c>
      <c r="I12" s="1">
        <v>440</v>
      </c>
      <c r="J12" s="8">
        <v>2.9</v>
      </c>
      <c r="K12" s="36">
        <v>24721994</v>
      </c>
      <c r="L12" s="33">
        <v>19018399</v>
      </c>
      <c r="M12" s="37">
        <f t="shared" si="0"/>
        <v>0.76929065673262442</v>
      </c>
      <c r="N12" s="33">
        <v>1775099</v>
      </c>
      <c r="O12" s="37">
        <f t="shared" si="1"/>
        <v>7.1802420144588666E-2</v>
      </c>
      <c r="P12" s="33">
        <f t="shared" si="2"/>
        <v>3928496</v>
      </c>
      <c r="Q12" s="37">
        <f t="shared" si="3"/>
        <v>0.15890692312278695</v>
      </c>
      <c r="R12" s="9">
        <v>16093472</v>
      </c>
      <c r="S12" s="37">
        <f t="shared" si="4"/>
        <v>0.84620540351477536</v>
      </c>
      <c r="T12" s="38">
        <v>22029</v>
      </c>
      <c r="U12" s="8">
        <v>1</v>
      </c>
      <c r="V12" s="8">
        <v>1</v>
      </c>
    </row>
    <row r="13" spans="1:22" x14ac:dyDescent="0.2">
      <c r="B13" s="9" t="s">
        <v>170</v>
      </c>
      <c r="C13" s="1" t="s">
        <v>81</v>
      </c>
      <c r="D13" s="1" t="s">
        <v>301</v>
      </c>
      <c r="E13" s="1">
        <v>8</v>
      </c>
      <c r="F13" s="1">
        <v>8</v>
      </c>
      <c r="G13" s="1" t="s">
        <v>82</v>
      </c>
      <c r="H13" s="9" t="s">
        <v>80</v>
      </c>
      <c r="I13" s="1">
        <v>470</v>
      </c>
      <c r="J13" s="8">
        <v>8.1999999999999993</v>
      </c>
      <c r="K13" s="36">
        <v>17096838</v>
      </c>
      <c r="L13" s="33">
        <v>14592409</v>
      </c>
      <c r="M13" s="37">
        <f t="shared" si="0"/>
        <v>0.85351507688146777</v>
      </c>
      <c r="N13" s="33">
        <v>1074804</v>
      </c>
      <c r="O13" s="37">
        <f t="shared" si="1"/>
        <v>6.2865659720235986E-2</v>
      </c>
      <c r="P13" s="33">
        <f t="shared" si="2"/>
        <v>1429625</v>
      </c>
      <c r="Q13" s="37">
        <f t="shared" si="3"/>
        <v>8.3619263398296229E-2</v>
      </c>
      <c r="R13" s="9">
        <v>12666068</v>
      </c>
      <c r="S13" s="37">
        <f t="shared" si="4"/>
        <v>0.86799019956197776</v>
      </c>
      <c r="T13" s="38">
        <v>22087</v>
      </c>
      <c r="U13" s="8">
        <v>1</v>
      </c>
      <c r="V13" s="8">
        <v>1</v>
      </c>
    </row>
    <row r="14" spans="1:22" x14ac:dyDescent="0.2">
      <c r="B14" s="9" t="s">
        <v>171</v>
      </c>
      <c r="C14" s="1" t="s">
        <v>81</v>
      </c>
      <c r="D14" s="1" t="s">
        <v>302</v>
      </c>
      <c r="E14" s="1">
        <v>7</v>
      </c>
      <c r="F14" s="1">
        <v>8</v>
      </c>
      <c r="G14" s="1" t="s">
        <v>82</v>
      </c>
      <c r="H14" s="9" t="s">
        <v>83</v>
      </c>
      <c r="I14" s="1">
        <v>527</v>
      </c>
      <c r="J14" s="8">
        <v>12.88</v>
      </c>
      <c r="K14" s="36">
        <v>19270385</v>
      </c>
      <c r="L14" s="33">
        <v>17269913</v>
      </c>
      <c r="M14" s="37">
        <f t="shared" si="0"/>
        <v>0.89618930810152475</v>
      </c>
      <c r="N14" s="33">
        <v>1071621</v>
      </c>
      <c r="O14" s="37">
        <f t="shared" si="1"/>
        <v>5.5609734834047166E-2</v>
      </c>
      <c r="P14" s="33">
        <f t="shared" si="2"/>
        <v>928851</v>
      </c>
      <c r="Q14" s="37">
        <f t="shared" si="3"/>
        <v>4.8200957064428139E-2</v>
      </c>
      <c r="R14" s="9">
        <v>14700672</v>
      </c>
      <c r="S14" s="37">
        <f t="shared" si="4"/>
        <v>0.85123022912738466</v>
      </c>
      <c r="T14" s="38">
        <v>24105</v>
      </c>
      <c r="U14" s="8">
        <v>1</v>
      </c>
      <c r="V14" s="8">
        <v>1</v>
      </c>
    </row>
    <row r="15" spans="1:22" x14ac:dyDescent="0.2">
      <c r="B15" s="11" t="s">
        <v>172</v>
      </c>
      <c r="C15" s="4" t="s">
        <v>81</v>
      </c>
      <c r="D15" s="4" t="s">
        <v>303</v>
      </c>
      <c r="E15" s="4">
        <v>6</v>
      </c>
      <c r="F15" s="4">
        <v>8</v>
      </c>
      <c r="G15" s="4" t="s">
        <v>82</v>
      </c>
      <c r="H15" s="11" t="s">
        <v>84</v>
      </c>
      <c r="I15" s="4">
        <v>518</v>
      </c>
      <c r="J15" s="10">
        <v>8.36</v>
      </c>
      <c r="K15" s="36">
        <v>14645123</v>
      </c>
      <c r="L15" s="33">
        <v>13137082</v>
      </c>
      <c r="M15" s="37">
        <f t="shared" si="0"/>
        <v>0.89702776822017816</v>
      </c>
      <c r="N15" s="33">
        <v>797987</v>
      </c>
      <c r="O15" s="37">
        <f t="shared" si="1"/>
        <v>5.4488241580490655E-2</v>
      </c>
      <c r="P15" s="33">
        <f t="shared" si="2"/>
        <v>710054</v>
      </c>
      <c r="Q15" s="37">
        <f t="shared" si="3"/>
        <v>4.8483990199331202E-2</v>
      </c>
      <c r="R15" s="9">
        <v>11294665</v>
      </c>
      <c r="S15" s="37">
        <f t="shared" si="4"/>
        <v>0.85975447211184342</v>
      </c>
      <c r="T15" s="38">
        <v>21659</v>
      </c>
      <c r="U15" s="8">
        <v>1</v>
      </c>
      <c r="V15" s="8">
        <v>1</v>
      </c>
    </row>
    <row r="16" spans="1:22" x14ac:dyDescent="0.2">
      <c r="B16" s="9" t="s">
        <v>132</v>
      </c>
      <c r="C16" s="1" t="s">
        <v>25</v>
      </c>
      <c r="D16" s="1" t="s">
        <v>301</v>
      </c>
      <c r="E16" s="1">
        <v>18</v>
      </c>
      <c r="F16" s="1">
        <v>18</v>
      </c>
      <c r="G16" s="1" t="s">
        <v>26</v>
      </c>
      <c r="H16" s="9" t="s">
        <v>24</v>
      </c>
      <c r="I16" s="1">
        <v>484</v>
      </c>
      <c r="J16" s="8">
        <v>2.36</v>
      </c>
      <c r="K16" s="39">
        <v>15593104</v>
      </c>
      <c r="L16" s="40">
        <v>12579677</v>
      </c>
      <c r="M16" s="41">
        <f t="shared" si="0"/>
        <v>0.80674617446276253</v>
      </c>
      <c r="N16" s="40">
        <v>1007566</v>
      </c>
      <c r="O16" s="41">
        <f t="shared" si="1"/>
        <v>6.4616127744674831E-2</v>
      </c>
      <c r="P16" s="40">
        <f t="shared" si="2"/>
        <v>2005861</v>
      </c>
      <c r="Q16" s="41">
        <f t="shared" si="3"/>
        <v>0.12863769779256265</v>
      </c>
      <c r="R16" s="42">
        <v>10713991</v>
      </c>
      <c r="S16" s="41">
        <f t="shared" si="4"/>
        <v>0.85169046868214504</v>
      </c>
      <c r="T16" s="43">
        <v>20588</v>
      </c>
      <c r="U16" s="44">
        <v>1</v>
      </c>
      <c r="V16" s="44">
        <v>1</v>
      </c>
    </row>
    <row r="17" spans="2:22" x14ac:dyDescent="0.2">
      <c r="B17" s="9" t="s">
        <v>133</v>
      </c>
      <c r="C17" s="1" t="s">
        <v>25</v>
      </c>
      <c r="D17" s="1" t="s">
        <v>302</v>
      </c>
      <c r="E17" s="1">
        <v>17</v>
      </c>
      <c r="F17" s="1">
        <v>18</v>
      </c>
      <c r="G17" s="1" t="s">
        <v>26</v>
      </c>
      <c r="H17" s="9" t="s">
        <v>27</v>
      </c>
      <c r="I17" s="1">
        <v>416</v>
      </c>
      <c r="J17" s="8">
        <v>3.04</v>
      </c>
      <c r="K17" s="36">
        <v>31478723</v>
      </c>
      <c r="L17" s="33">
        <v>24015046</v>
      </c>
      <c r="M17" s="37">
        <f t="shared" si="0"/>
        <v>0.76289771983444177</v>
      </c>
      <c r="N17" s="33">
        <v>2163684</v>
      </c>
      <c r="O17" s="37">
        <f t="shared" si="1"/>
        <v>6.8734808588010385E-2</v>
      </c>
      <c r="P17" s="33">
        <f t="shared" si="2"/>
        <v>5299993</v>
      </c>
      <c r="Q17" s="37">
        <f t="shared" si="3"/>
        <v>0.16836747157754781</v>
      </c>
      <c r="R17" s="9">
        <v>20124042</v>
      </c>
      <c r="S17" s="37">
        <f t="shared" si="4"/>
        <v>0.8379764086231607</v>
      </c>
      <c r="T17" s="38">
        <v>22634</v>
      </c>
      <c r="U17" s="8">
        <v>1</v>
      </c>
      <c r="V17" s="8">
        <v>1</v>
      </c>
    </row>
    <row r="18" spans="2:22" x14ac:dyDescent="0.2">
      <c r="B18" s="9" t="s">
        <v>134</v>
      </c>
      <c r="C18" s="1" t="s">
        <v>25</v>
      </c>
      <c r="D18" s="1" t="s">
        <v>303</v>
      </c>
      <c r="E18" s="1">
        <v>16</v>
      </c>
      <c r="F18" s="1">
        <v>18</v>
      </c>
      <c r="G18" s="1" t="s">
        <v>26</v>
      </c>
      <c r="H18" s="9" t="s">
        <v>28</v>
      </c>
      <c r="I18" s="1">
        <v>438</v>
      </c>
      <c r="J18" s="8">
        <v>4.9800000000000004</v>
      </c>
      <c r="K18" s="36">
        <v>27148512</v>
      </c>
      <c r="L18" s="33">
        <v>21202082</v>
      </c>
      <c r="M18" s="37">
        <f t="shared" si="0"/>
        <v>0.78096663272005473</v>
      </c>
      <c r="N18" s="33">
        <v>1943573</v>
      </c>
      <c r="O18" s="37">
        <f t="shared" si="1"/>
        <v>7.1590406133492698E-2</v>
      </c>
      <c r="P18" s="33">
        <f t="shared" si="2"/>
        <v>4002857</v>
      </c>
      <c r="Q18" s="37">
        <f t="shared" si="3"/>
        <v>0.14744296114645253</v>
      </c>
      <c r="R18" s="9">
        <v>18208045</v>
      </c>
      <c r="S18" s="37">
        <f t="shared" si="4"/>
        <v>0.8587857079318908</v>
      </c>
      <c r="T18" s="38">
        <v>21933</v>
      </c>
      <c r="U18" s="8">
        <v>1</v>
      </c>
      <c r="V18" s="8">
        <v>1</v>
      </c>
    </row>
    <row r="19" spans="2:22" x14ac:dyDescent="0.2">
      <c r="B19" s="9" t="s">
        <v>138</v>
      </c>
      <c r="C19" s="1" t="s">
        <v>35</v>
      </c>
      <c r="D19" s="1" t="s">
        <v>301</v>
      </c>
      <c r="E19" s="1">
        <v>18</v>
      </c>
      <c r="F19" s="1">
        <v>18</v>
      </c>
      <c r="G19" s="1" t="s">
        <v>31</v>
      </c>
      <c r="H19" s="9" t="s">
        <v>34</v>
      </c>
      <c r="I19" s="1">
        <v>500</v>
      </c>
      <c r="J19" s="8">
        <v>6.16</v>
      </c>
      <c r="K19" s="36">
        <v>17394443</v>
      </c>
      <c r="L19" s="33">
        <v>15118264</v>
      </c>
      <c r="M19" s="37">
        <f t="shared" si="0"/>
        <v>0.869143323531544</v>
      </c>
      <c r="N19" s="33">
        <v>1065859</v>
      </c>
      <c r="O19" s="37">
        <f t="shared" si="1"/>
        <v>6.1275833897067013E-2</v>
      </c>
      <c r="P19" s="33">
        <f t="shared" si="2"/>
        <v>1210320</v>
      </c>
      <c r="Q19" s="37">
        <f t="shared" si="3"/>
        <v>6.9580842571389037E-2</v>
      </c>
      <c r="R19" s="9">
        <v>12954009</v>
      </c>
      <c r="S19" s="37">
        <f t="shared" si="4"/>
        <v>0.85684500548475673</v>
      </c>
      <c r="T19" s="38">
        <v>21779</v>
      </c>
      <c r="U19" s="8">
        <v>1</v>
      </c>
      <c r="V19" s="8">
        <v>1</v>
      </c>
    </row>
    <row r="20" spans="2:22" x14ac:dyDescent="0.2">
      <c r="B20" s="9" t="s">
        <v>139</v>
      </c>
      <c r="C20" s="1" t="s">
        <v>35</v>
      </c>
      <c r="D20" s="1" t="s">
        <v>302</v>
      </c>
      <c r="E20" s="1">
        <v>17</v>
      </c>
      <c r="F20" s="1">
        <v>18</v>
      </c>
      <c r="G20" s="1" t="s">
        <v>31</v>
      </c>
      <c r="H20" s="9" t="s">
        <v>36</v>
      </c>
      <c r="I20" s="1">
        <v>474</v>
      </c>
      <c r="J20" s="8">
        <v>5.0599999999999996</v>
      </c>
      <c r="K20" s="36">
        <v>19982005</v>
      </c>
      <c r="L20" s="33">
        <v>17456879</v>
      </c>
      <c r="M20" s="37">
        <f t="shared" si="0"/>
        <v>0.87362999859123247</v>
      </c>
      <c r="N20" s="33">
        <v>1152538</v>
      </c>
      <c r="O20" s="37">
        <f t="shared" si="1"/>
        <v>5.7678796497148306E-2</v>
      </c>
      <c r="P20" s="33">
        <f t="shared" si="2"/>
        <v>1372588</v>
      </c>
      <c r="Q20" s="37">
        <f t="shared" si="3"/>
        <v>6.869120491161923E-2</v>
      </c>
      <c r="R20" s="9">
        <v>14631050</v>
      </c>
      <c r="S20" s="37">
        <f t="shared" si="4"/>
        <v>0.83812518835697947</v>
      </c>
      <c r="T20" s="38">
        <v>22200</v>
      </c>
      <c r="U20" s="8">
        <v>1</v>
      </c>
      <c r="V20" s="8">
        <v>1</v>
      </c>
    </row>
    <row r="21" spans="2:22" x14ac:dyDescent="0.2">
      <c r="B21" s="9" t="s">
        <v>140</v>
      </c>
      <c r="C21" s="1" t="s">
        <v>35</v>
      </c>
      <c r="D21" s="1" t="s">
        <v>303</v>
      </c>
      <c r="E21" s="1">
        <v>16</v>
      </c>
      <c r="F21" s="1">
        <v>18</v>
      </c>
      <c r="G21" s="1" t="s">
        <v>31</v>
      </c>
      <c r="H21" s="9" t="s">
        <v>37</v>
      </c>
      <c r="I21" s="1">
        <v>467</v>
      </c>
      <c r="J21" s="8">
        <v>3.98</v>
      </c>
      <c r="K21" s="36">
        <v>10890982</v>
      </c>
      <c r="L21" s="33">
        <v>9421084</v>
      </c>
      <c r="M21" s="37">
        <f t="shared" si="0"/>
        <v>0.86503531086544816</v>
      </c>
      <c r="N21" s="33">
        <v>658028</v>
      </c>
      <c r="O21" s="37">
        <f t="shared" si="1"/>
        <v>6.0419528744056324E-2</v>
      </c>
      <c r="P21" s="33">
        <f t="shared" si="2"/>
        <v>811870</v>
      </c>
      <c r="Q21" s="37">
        <f t="shared" si="3"/>
        <v>7.4545160390495552E-2</v>
      </c>
      <c r="R21" s="9">
        <v>7986486</v>
      </c>
      <c r="S21" s="37">
        <f t="shared" si="4"/>
        <v>0.84772474165393286</v>
      </c>
      <c r="T21" s="38">
        <v>20732</v>
      </c>
      <c r="U21" s="8">
        <v>1</v>
      </c>
      <c r="V21" s="8">
        <v>1</v>
      </c>
    </row>
    <row r="22" spans="2:22" x14ac:dyDescent="0.2">
      <c r="B22" s="9" t="s">
        <v>141</v>
      </c>
      <c r="C22" s="1" t="s">
        <v>39</v>
      </c>
      <c r="D22" s="1" t="s">
        <v>301</v>
      </c>
      <c r="E22" s="1">
        <v>18</v>
      </c>
      <c r="F22" s="1">
        <v>18</v>
      </c>
      <c r="G22" s="1" t="s">
        <v>31</v>
      </c>
      <c r="H22" s="9" t="s">
        <v>38</v>
      </c>
      <c r="I22" s="1">
        <v>474</v>
      </c>
      <c r="J22" s="8">
        <v>3.18</v>
      </c>
      <c r="K22" s="36">
        <v>17078623</v>
      </c>
      <c r="L22" s="33">
        <v>13481094</v>
      </c>
      <c r="M22" s="37">
        <f t="shared" si="0"/>
        <v>0.78935485606772859</v>
      </c>
      <c r="N22" s="33">
        <v>1172388</v>
      </c>
      <c r="O22" s="37">
        <f t="shared" si="1"/>
        <v>6.8646517930631756E-2</v>
      </c>
      <c r="P22" s="33">
        <f t="shared" si="2"/>
        <v>2425141</v>
      </c>
      <c r="Q22" s="37">
        <f t="shared" si="3"/>
        <v>0.14199862600163959</v>
      </c>
      <c r="R22" s="9">
        <v>10788866</v>
      </c>
      <c r="S22" s="37">
        <f t="shared" si="4"/>
        <v>0.80029602938752598</v>
      </c>
      <c r="T22" s="38">
        <v>22038</v>
      </c>
      <c r="U22" s="8">
        <v>1</v>
      </c>
      <c r="V22" s="8">
        <v>1</v>
      </c>
    </row>
    <row r="23" spans="2:22" x14ac:dyDescent="0.2">
      <c r="B23" s="9" t="s">
        <v>142</v>
      </c>
      <c r="C23" s="1" t="s">
        <v>39</v>
      </c>
      <c r="D23" s="1" t="s">
        <v>302</v>
      </c>
      <c r="E23" s="1">
        <v>17</v>
      </c>
      <c r="F23" s="1">
        <v>18</v>
      </c>
      <c r="G23" s="1" t="s">
        <v>31</v>
      </c>
      <c r="H23" s="9" t="s">
        <v>40</v>
      </c>
      <c r="I23" s="1">
        <v>497</v>
      </c>
      <c r="J23" s="8">
        <v>2.9</v>
      </c>
      <c r="K23" s="36">
        <v>10364313</v>
      </c>
      <c r="L23" s="33">
        <v>8441580</v>
      </c>
      <c r="M23" s="37">
        <f t="shared" si="0"/>
        <v>0.81448524373974429</v>
      </c>
      <c r="N23" s="33">
        <v>678653</v>
      </c>
      <c r="O23" s="37">
        <f t="shared" si="1"/>
        <v>6.5479786262726727E-2</v>
      </c>
      <c r="P23" s="33">
        <f t="shared" si="2"/>
        <v>1244080</v>
      </c>
      <c r="Q23" s="37">
        <f t="shared" si="3"/>
        <v>0.12003496999752902</v>
      </c>
      <c r="R23" s="9">
        <v>7027280</v>
      </c>
      <c r="S23" s="37">
        <f t="shared" si="4"/>
        <v>0.83246027402453093</v>
      </c>
      <c r="T23" s="38">
        <v>20432</v>
      </c>
      <c r="U23" s="8">
        <v>1</v>
      </c>
      <c r="V23" s="8">
        <v>1</v>
      </c>
    </row>
    <row r="24" spans="2:22" x14ac:dyDescent="0.2">
      <c r="B24" s="9" t="s">
        <v>143</v>
      </c>
      <c r="C24" s="1" t="s">
        <v>39</v>
      </c>
      <c r="D24" s="1" t="s">
        <v>303</v>
      </c>
      <c r="E24" s="1">
        <v>16</v>
      </c>
      <c r="F24" s="1">
        <v>18</v>
      </c>
      <c r="G24" s="1" t="s">
        <v>31</v>
      </c>
      <c r="H24" s="9" t="s">
        <v>41</v>
      </c>
      <c r="I24" s="1">
        <v>449</v>
      </c>
      <c r="J24" s="8">
        <v>3.8</v>
      </c>
      <c r="K24" s="36">
        <v>13957817</v>
      </c>
      <c r="L24" s="33">
        <v>10892022</v>
      </c>
      <c r="M24" s="37">
        <f t="shared" si="0"/>
        <v>0.78035283024558921</v>
      </c>
      <c r="N24" s="33">
        <v>969397</v>
      </c>
      <c r="O24" s="37">
        <f t="shared" si="1"/>
        <v>6.9451906412012709E-2</v>
      </c>
      <c r="P24" s="33">
        <f t="shared" si="2"/>
        <v>2096398</v>
      </c>
      <c r="Q24" s="37">
        <f t="shared" si="3"/>
        <v>0.15019526334239802</v>
      </c>
      <c r="R24" s="9">
        <v>9125957</v>
      </c>
      <c r="S24" s="37">
        <f t="shared" si="4"/>
        <v>0.83785701130607337</v>
      </c>
      <c r="T24" s="38">
        <v>21273</v>
      </c>
      <c r="U24" s="8">
        <v>1</v>
      </c>
      <c r="V24" s="8">
        <v>1</v>
      </c>
    </row>
    <row r="25" spans="2:22" x14ac:dyDescent="0.2">
      <c r="B25" s="9" t="s">
        <v>173</v>
      </c>
      <c r="C25" s="1" t="s">
        <v>86</v>
      </c>
      <c r="D25" s="1" t="s">
        <v>301</v>
      </c>
      <c r="E25" s="1">
        <v>18</v>
      </c>
      <c r="F25" s="1">
        <v>18</v>
      </c>
      <c r="G25" s="1" t="s">
        <v>82</v>
      </c>
      <c r="H25" s="9" t="s">
        <v>85</v>
      </c>
      <c r="I25" s="1">
        <v>489</v>
      </c>
      <c r="J25" s="8">
        <v>13.08</v>
      </c>
      <c r="K25" s="36">
        <v>14965632</v>
      </c>
      <c r="L25" s="33">
        <v>13169244</v>
      </c>
      <c r="M25" s="37">
        <f t="shared" si="0"/>
        <v>0.87996577758961336</v>
      </c>
      <c r="N25" s="33">
        <v>873075</v>
      </c>
      <c r="O25" s="37">
        <f t="shared" si="1"/>
        <v>5.8338665550509324E-2</v>
      </c>
      <c r="P25" s="33">
        <f t="shared" si="2"/>
        <v>923313</v>
      </c>
      <c r="Q25" s="37">
        <f t="shared" si="3"/>
        <v>6.1695556859877348E-2</v>
      </c>
      <c r="R25" s="9">
        <v>11188830</v>
      </c>
      <c r="S25" s="37">
        <f t="shared" si="4"/>
        <v>0.84961824687886411</v>
      </c>
      <c r="T25" s="38">
        <v>22448</v>
      </c>
      <c r="U25" s="8">
        <v>1</v>
      </c>
      <c r="V25" s="8">
        <v>1</v>
      </c>
    </row>
    <row r="26" spans="2:22" x14ac:dyDescent="0.2">
      <c r="B26" s="9" t="s">
        <v>174</v>
      </c>
      <c r="C26" s="1" t="s">
        <v>86</v>
      </c>
      <c r="D26" s="1" t="s">
        <v>302</v>
      </c>
      <c r="E26" s="1">
        <v>17</v>
      </c>
      <c r="F26" s="1">
        <v>18</v>
      </c>
      <c r="G26" s="1" t="s">
        <v>82</v>
      </c>
      <c r="H26" s="9" t="s">
        <v>87</v>
      </c>
      <c r="I26" s="1">
        <v>446</v>
      </c>
      <c r="J26" s="8">
        <v>6.7</v>
      </c>
      <c r="K26" s="36">
        <v>18204147</v>
      </c>
      <c r="L26" s="33">
        <v>15468276</v>
      </c>
      <c r="M26" s="37">
        <f t="shared" si="0"/>
        <v>0.84971166185375235</v>
      </c>
      <c r="N26" s="33">
        <v>1138716</v>
      </c>
      <c r="O26" s="37">
        <f t="shared" si="1"/>
        <v>6.2552560139181479E-2</v>
      </c>
      <c r="P26" s="33">
        <f t="shared" si="2"/>
        <v>1597155</v>
      </c>
      <c r="Q26" s="37">
        <f t="shared" si="3"/>
        <v>8.7735778007066195E-2</v>
      </c>
      <c r="R26" s="9">
        <v>13239896</v>
      </c>
      <c r="S26" s="37">
        <f t="shared" si="4"/>
        <v>0.85593869672353917</v>
      </c>
      <c r="T26" s="38">
        <v>20979</v>
      </c>
      <c r="U26" s="8">
        <v>1</v>
      </c>
      <c r="V26" s="8">
        <v>1</v>
      </c>
    </row>
    <row r="27" spans="2:22" x14ac:dyDescent="0.2">
      <c r="B27" s="9" t="s">
        <v>175</v>
      </c>
      <c r="C27" s="1" t="s">
        <v>86</v>
      </c>
      <c r="D27" s="1" t="s">
        <v>303</v>
      </c>
      <c r="E27" s="1">
        <v>16</v>
      </c>
      <c r="F27" s="1">
        <v>18</v>
      </c>
      <c r="G27" s="1" t="s">
        <v>82</v>
      </c>
      <c r="H27" s="9" t="s">
        <v>88</v>
      </c>
      <c r="I27" s="1">
        <v>378</v>
      </c>
      <c r="J27" s="8">
        <v>1.91</v>
      </c>
      <c r="K27" s="36">
        <v>23044782</v>
      </c>
      <c r="L27" s="33">
        <v>15687604</v>
      </c>
      <c r="M27" s="37">
        <f t="shared" si="0"/>
        <v>0.68074430038001665</v>
      </c>
      <c r="N27" s="33">
        <v>1957936</v>
      </c>
      <c r="O27" s="37">
        <f t="shared" si="1"/>
        <v>8.4962227023887657E-2</v>
      </c>
      <c r="P27" s="33">
        <f t="shared" si="2"/>
        <v>5399242</v>
      </c>
      <c r="Q27" s="37">
        <f t="shared" si="3"/>
        <v>0.23429347259609573</v>
      </c>
      <c r="R27" s="9">
        <v>13016231</v>
      </c>
      <c r="S27" s="37">
        <f t="shared" si="4"/>
        <v>0.82971440380570549</v>
      </c>
      <c r="T27" s="38">
        <v>21107</v>
      </c>
      <c r="U27" s="8">
        <v>1</v>
      </c>
      <c r="V27" s="8">
        <v>1</v>
      </c>
    </row>
    <row r="28" spans="2:22" x14ac:dyDescent="0.2">
      <c r="B28" s="9" t="s">
        <v>176</v>
      </c>
      <c r="C28" s="1" t="s">
        <v>90</v>
      </c>
      <c r="D28" s="1" t="s">
        <v>301</v>
      </c>
      <c r="E28" s="1">
        <v>18</v>
      </c>
      <c r="F28" s="1">
        <v>18</v>
      </c>
      <c r="G28" s="1" t="s">
        <v>82</v>
      </c>
      <c r="H28" s="9" t="s">
        <v>89</v>
      </c>
      <c r="I28" s="1">
        <v>424</v>
      </c>
      <c r="J28" s="8">
        <v>14.2</v>
      </c>
      <c r="K28" s="36">
        <v>21814598</v>
      </c>
      <c r="L28" s="33">
        <v>18827750</v>
      </c>
      <c r="M28" s="37">
        <f t="shared" si="0"/>
        <v>0.86308030979988726</v>
      </c>
      <c r="N28" s="33">
        <v>1407966</v>
      </c>
      <c r="O28" s="37">
        <f t="shared" si="1"/>
        <v>6.4542376623213507E-2</v>
      </c>
      <c r="P28" s="33">
        <f t="shared" si="2"/>
        <v>1578882</v>
      </c>
      <c r="Q28" s="37">
        <f t="shared" si="3"/>
        <v>7.2377313576899291E-2</v>
      </c>
      <c r="R28" s="9">
        <v>16485741</v>
      </c>
      <c r="S28" s="37">
        <f t="shared" si="4"/>
        <v>0.87560866274515015</v>
      </c>
      <c r="T28" s="38">
        <v>21396</v>
      </c>
      <c r="U28" s="8">
        <v>1</v>
      </c>
      <c r="V28" s="8">
        <v>1</v>
      </c>
    </row>
    <row r="29" spans="2:22" x14ac:dyDescent="0.2">
      <c r="B29" s="9" t="s">
        <v>177</v>
      </c>
      <c r="C29" s="1" t="s">
        <v>90</v>
      </c>
      <c r="D29" s="1" t="s">
        <v>302</v>
      </c>
      <c r="E29" s="1">
        <v>17</v>
      </c>
      <c r="F29" s="1">
        <v>18</v>
      </c>
      <c r="G29" s="1" t="s">
        <v>82</v>
      </c>
      <c r="H29" s="9" t="s">
        <v>91</v>
      </c>
      <c r="I29" s="1">
        <v>435</v>
      </c>
      <c r="J29" s="8">
        <v>8.02</v>
      </c>
      <c r="K29" s="36">
        <v>16757748</v>
      </c>
      <c r="L29" s="33">
        <v>14073742</v>
      </c>
      <c r="M29" s="37">
        <f t="shared" si="0"/>
        <v>0.83983492292639794</v>
      </c>
      <c r="N29" s="33">
        <v>1088761</v>
      </c>
      <c r="O29" s="37">
        <f t="shared" si="1"/>
        <v>6.497060344862568E-2</v>
      </c>
      <c r="P29" s="33">
        <f t="shared" si="2"/>
        <v>1595245</v>
      </c>
      <c r="Q29" s="37">
        <f t="shared" si="3"/>
        <v>9.5194473624976336E-2</v>
      </c>
      <c r="R29" s="9">
        <v>12076425</v>
      </c>
      <c r="S29" s="37">
        <f t="shared" si="4"/>
        <v>0.85808202253530008</v>
      </c>
      <c r="T29" s="38">
        <v>20790</v>
      </c>
      <c r="U29" s="8">
        <v>1</v>
      </c>
      <c r="V29" s="8">
        <v>1</v>
      </c>
    </row>
    <row r="30" spans="2:22" x14ac:dyDescent="0.2">
      <c r="B30" s="11" t="s">
        <v>178</v>
      </c>
      <c r="C30" s="4" t="s">
        <v>90</v>
      </c>
      <c r="D30" s="4" t="s">
        <v>303</v>
      </c>
      <c r="E30" s="4">
        <v>16</v>
      </c>
      <c r="F30" s="4">
        <v>18</v>
      </c>
      <c r="G30" s="4" t="s">
        <v>82</v>
      </c>
      <c r="H30" s="11" t="s">
        <v>92</v>
      </c>
      <c r="I30" s="4">
        <v>484</v>
      </c>
      <c r="J30" s="10">
        <v>2.52</v>
      </c>
      <c r="K30" s="45">
        <v>15095217</v>
      </c>
      <c r="L30" s="46">
        <v>12315332</v>
      </c>
      <c r="M30" s="47">
        <f t="shared" si="0"/>
        <v>0.81584332308704144</v>
      </c>
      <c r="N30" s="46">
        <v>1033774</v>
      </c>
      <c r="O30" s="47">
        <f t="shared" si="1"/>
        <v>6.8483546808237344E-2</v>
      </c>
      <c r="P30" s="46">
        <f t="shared" si="2"/>
        <v>1746111</v>
      </c>
      <c r="Q30" s="47">
        <f t="shared" si="3"/>
        <v>0.11567313010472124</v>
      </c>
      <c r="R30" s="11">
        <v>10363915</v>
      </c>
      <c r="S30" s="47">
        <f t="shared" si="4"/>
        <v>0.84154572527967575</v>
      </c>
      <c r="T30" s="48">
        <v>20544</v>
      </c>
      <c r="U30" s="10">
        <v>1</v>
      </c>
      <c r="V30" s="10">
        <v>1</v>
      </c>
    </row>
    <row r="31" spans="2:22" x14ac:dyDescent="0.2">
      <c r="B31" s="9" t="s">
        <v>118</v>
      </c>
      <c r="C31" s="1" t="s">
        <v>4</v>
      </c>
      <c r="D31" s="1" t="s">
        <v>301</v>
      </c>
      <c r="E31" s="1">
        <v>21</v>
      </c>
      <c r="F31" s="1">
        <v>21</v>
      </c>
      <c r="G31" s="1" t="s">
        <v>5</v>
      </c>
      <c r="H31" s="9" t="s">
        <v>3</v>
      </c>
      <c r="I31" s="1">
        <v>479</v>
      </c>
      <c r="J31" s="8">
        <v>5.66</v>
      </c>
      <c r="K31" s="36">
        <v>19115686</v>
      </c>
      <c r="L31" s="33">
        <v>15918562</v>
      </c>
      <c r="M31" s="37">
        <f t="shared" si="0"/>
        <v>0.83274866515384272</v>
      </c>
      <c r="N31" s="33">
        <v>1309923</v>
      </c>
      <c r="O31" s="37">
        <f t="shared" si="1"/>
        <v>6.852607853048015E-2</v>
      </c>
      <c r="P31" s="33">
        <f t="shared" si="2"/>
        <v>1887201</v>
      </c>
      <c r="Q31" s="37">
        <f t="shared" si="3"/>
        <v>9.8725256315677079E-2</v>
      </c>
      <c r="R31" s="9">
        <v>13636604</v>
      </c>
      <c r="S31" s="37">
        <f t="shared" si="4"/>
        <v>0.85664798114302032</v>
      </c>
      <c r="T31" s="38">
        <v>21988</v>
      </c>
      <c r="U31" s="8">
        <v>1</v>
      </c>
      <c r="V31" s="8">
        <v>1</v>
      </c>
    </row>
    <row r="32" spans="2:22" x14ac:dyDescent="0.2">
      <c r="B32" s="9" t="s">
        <v>119</v>
      </c>
      <c r="C32" s="1" t="s">
        <v>4</v>
      </c>
      <c r="D32" s="1" t="s">
        <v>302</v>
      </c>
      <c r="E32" s="1">
        <v>20</v>
      </c>
      <c r="F32" s="1">
        <v>21</v>
      </c>
      <c r="G32" s="1" t="s">
        <v>5</v>
      </c>
      <c r="H32" s="9" t="s">
        <v>6</v>
      </c>
      <c r="I32" s="1">
        <v>522</v>
      </c>
      <c r="J32" s="8">
        <v>4.32</v>
      </c>
      <c r="K32" s="36">
        <v>16223856</v>
      </c>
      <c r="L32" s="33">
        <v>13632341</v>
      </c>
      <c r="M32" s="37">
        <f t="shared" si="0"/>
        <v>0.84026516260992457</v>
      </c>
      <c r="N32" s="33">
        <v>1052151</v>
      </c>
      <c r="O32" s="37">
        <f t="shared" si="1"/>
        <v>6.4852091882472332E-2</v>
      </c>
      <c r="P32" s="33">
        <f t="shared" si="2"/>
        <v>1539364</v>
      </c>
      <c r="Q32" s="37">
        <f t="shared" si="3"/>
        <v>9.4882745507603131E-2</v>
      </c>
      <c r="R32" s="9">
        <v>11380276</v>
      </c>
      <c r="S32" s="37">
        <f t="shared" si="4"/>
        <v>0.83479983371894817</v>
      </c>
      <c r="T32" s="38">
        <v>22523</v>
      </c>
      <c r="U32" s="8">
        <v>1</v>
      </c>
      <c r="V32" s="8">
        <v>1</v>
      </c>
    </row>
    <row r="33" spans="2:22" x14ac:dyDescent="0.2">
      <c r="B33" s="9" t="s">
        <v>120</v>
      </c>
      <c r="C33" s="1" t="s">
        <v>4</v>
      </c>
      <c r="D33" s="1" t="s">
        <v>303</v>
      </c>
      <c r="E33" s="1">
        <v>19</v>
      </c>
      <c r="F33" s="1">
        <v>21</v>
      </c>
      <c r="G33" s="1" t="s">
        <v>5</v>
      </c>
      <c r="H33" s="9" t="s">
        <v>7</v>
      </c>
      <c r="I33" s="1">
        <v>477</v>
      </c>
      <c r="J33" s="8">
        <v>3.76</v>
      </c>
      <c r="K33" s="36">
        <v>16078906</v>
      </c>
      <c r="L33" s="33">
        <v>13362203</v>
      </c>
      <c r="M33" s="37">
        <f t="shared" si="0"/>
        <v>0.83103931324680924</v>
      </c>
      <c r="N33" s="33">
        <v>1060086</v>
      </c>
      <c r="O33" s="37">
        <f t="shared" si="1"/>
        <v>6.5930231820498231E-2</v>
      </c>
      <c r="P33" s="33">
        <f t="shared" si="2"/>
        <v>1656617</v>
      </c>
      <c r="Q33" s="37">
        <f t="shared" si="3"/>
        <v>0.10303045493269256</v>
      </c>
      <c r="R33" s="9">
        <v>11447256</v>
      </c>
      <c r="S33" s="37">
        <f t="shared" si="4"/>
        <v>0.85668927496461478</v>
      </c>
      <c r="T33" s="38">
        <v>21115</v>
      </c>
      <c r="U33" s="8">
        <v>1</v>
      </c>
      <c r="V33" s="8">
        <v>1</v>
      </c>
    </row>
    <row r="34" spans="2:22" x14ac:dyDescent="0.2">
      <c r="B34" s="9" t="s">
        <v>121</v>
      </c>
      <c r="C34" s="1" t="s">
        <v>9</v>
      </c>
      <c r="D34" s="1" t="s">
        <v>301</v>
      </c>
      <c r="E34" s="1">
        <v>21</v>
      </c>
      <c r="F34" s="1">
        <v>21</v>
      </c>
      <c r="G34" s="1" t="s">
        <v>5</v>
      </c>
      <c r="H34" s="9" t="s">
        <v>8</v>
      </c>
      <c r="I34" s="1">
        <v>469</v>
      </c>
      <c r="J34" s="8">
        <v>4.46</v>
      </c>
      <c r="K34" s="36">
        <v>17745006</v>
      </c>
      <c r="L34" s="33">
        <v>14931863</v>
      </c>
      <c r="M34" s="37">
        <f t="shared" si="0"/>
        <v>0.84146846724086766</v>
      </c>
      <c r="N34" s="33">
        <v>1149455</v>
      </c>
      <c r="O34" s="37">
        <f t="shared" si="1"/>
        <v>6.4776253104676329E-2</v>
      </c>
      <c r="P34" s="33">
        <f t="shared" si="2"/>
        <v>1663688</v>
      </c>
      <c r="Q34" s="37">
        <f t="shared" si="3"/>
        <v>9.3755279654456014E-2</v>
      </c>
      <c r="R34" s="9">
        <v>12962117</v>
      </c>
      <c r="S34" s="37">
        <f t="shared" si="4"/>
        <v>0.86808437768281155</v>
      </c>
      <c r="T34" s="38">
        <v>20462</v>
      </c>
      <c r="U34" s="8">
        <v>1</v>
      </c>
      <c r="V34" s="8">
        <v>1</v>
      </c>
    </row>
    <row r="35" spans="2:22" x14ac:dyDescent="0.2">
      <c r="B35" s="9" t="s">
        <v>122</v>
      </c>
      <c r="C35" s="1" t="s">
        <v>9</v>
      </c>
      <c r="D35" s="1" t="s">
        <v>303</v>
      </c>
      <c r="E35" s="1">
        <v>19</v>
      </c>
      <c r="F35" s="1">
        <v>21</v>
      </c>
      <c r="G35" s="1" t="s">
        <v>5</v>
      </c>
      <c r="H35" s="9" t="s">
        <v>10</v>
      </c>
      <c r="I35" s="1">
        <v>412</v>
      </c>
      <c r="J35" s="8">
        <v>3.68</v>
      </c>
      <c r="K35" s="36">
        <v>26208112</v>
      </c>
      <c r="L35" s="33">
        <v>21044414</v>
      </c>
      <c r="M35" s="37">
        <f t="shared" si="0"/>
        <v>0.80297329315442489</v>
      </c>
      <c r="N35" s="33">
        <v>1732159</v>
      </c>
      <c r="O35" s="37">
        <f t="shared" si="1"/>
        <v>6.6092475490031485E-2</v>
      </c>
      <c r="P35" s="33">
        <f t="shared" si="2"/>
        <v>3431539</v>
      </c>
      <c r="Q35" s="37">
        <f t="shared" si="3"/>
        <v>0.13093423135554366</v>
      </c>
      <c r="R35" s="9">
        <v>17537606</v>
      </c>
      <c r="S35" s="37">
        <f t="shared" si="4"/>
        <v>0.83336157519045195</v>
      </c>
      <c r="T35" s="38">
        <v>22003</v>
      </c>
      <c r="U35" s="8">
        <v>1</v>
      </c>
      <c r="V35" s="8">
        <v>1</v>
      </c>
    </row>
    <row r="36" spans="2:22" x14ac:dyDescent="0.2">
      <c r="B36" s="9" t="s">
        <v>123</v>
      </c>
      <c r="C36" s="1" t="s">
        <v>12</v>
      </c>
      <c r="D36" s="1" t="s">
        <v>301</v>
      </c>
      <c r="E36" s="1">
        <v>21</v>
      </c>
      <c r="F36" s="1">
        <v>21</v>
      </c>
      <c r="G36" s="1" t="s">
        <v>5</v>
      </c>
      <c r="H36" s="9" t="s">
        <v>11</v>
      </c>
      <c r="I36" s="1">
        <v>466</v>
      </c>
      <c r="J36" s="8">
        <v>8.98</v>
      </c>
      <c r="K36" s="36">
        <v>12070510</v>
      </c>
      <c r="L36" s="33">
        <v>10319762</v>
      </c>
      <c r="M36" s="37">
        <f t="shared" ref="M36:M67" si="5">L36/K36</f>
        <v>0.85495658427025867</v>
      </c>
      <c r="N36" s="33">
        <v>773006</v>
      </c>
      <c r="O36" s="37">
        <f t="shared" ref="O36:O67" si="6">N36/K36</f>
        <v>6.4040873169402115E-2</v>
      </c>
      <c r="P36" s="33">
        <f t="shared" ref="P36:P67" si="7">K36-(L36+N36)</f>
        <v>977742</v>
      </c>
      <c r="Q36" s="37">
        <f t="shared" ref="Q36:Q67" si="8">P36/K36</f>
        <v>8.1002542560339202E-2</v>
      </c>
      <c r="R36" s="9">
        <v>8651097</v>
      </c>
      <c r="S36" s="37">
        <f t="shared" ref="S36:S67" si="9">R36/L36</f>
        <v>0.83830392600139425</v>
      </c>
      <c r="T36" s="38">
        <v>21326</v>
      </c>
      <c r="U36" s="8">
        <v>1</v>
      </c>
      <c r="V36" s="8">
        <v>1</v>
      </c>
    </row>
    <row r="37" spans="2:22" x14ac:dyDescent="0.2">
      <c r="B37" s="9" t="s">
        <v>124</v>
      </c>
      <c r="C37" s="1" t="s">
        <v>12</v>
      </c>
      <c r="D37" s="1" t="s">
        <v>302</v>
      </c>
      <c r="E37" s="1">
        <v>20</v>
      </c>
      <c r="F37" s="1">
        <v>21</v>
      </c>
      <c r="G37" s="1" t="s">
        <v>5</v>
      </c>
      <c r="H37" s="9" t="s">
        <v>13</v>
      </c>
      <c r="I37" s="1">
        <v>488</v>
      </c>
      <c r="J37" s="8">
        <v>7.88</v>
      </c>
      <c r="K37" s="36">
        <v>8914760</v>
      </c>
      <c r="L37" s="33">
        <v>7662977</v>
      </c>
      <c r="M37" s="37">
        <f t="shared" si="5"/>
        <v>0.85958309589938486</v>
      </c>
      <c r="N37" s="33">
        <v>558011</v>
      </c>
      <c r="O37" s="37">
        <f t="shared" si="6"/>
        <v>6.2594057495658884E-2</v>
      </c>
      <c r="P37" s="33">
        <f t="shared" si="7"/>
        <v>693772</v>
      </c>
      <c r="Q37" s="37">
        <f t="shared" si="8"/>
        <v>7.7822846604956281E-2</v>
      </c>
      <c r="R37" s="9">
        <v>6375753</v>
      </c>
      <c r="S37" s="37">
        <f t="shared" si="9"/>
        <v>0.8320203753710862</v>
      </c>
      <c r="T37" s="38">
        <v>20696</v>
      </c>
      <c r="U37" s="8">
        <v>1</v>
      </c>
      <c r="V37" s="8">
        <v>1</v>
      </c>
    </row>
    <row r="38" spans="2:22" x14ac:dyDescent="0.2">
      <c r="B38" s="9" t="s">
        <v>125</v>
      </c>
      <c r="C38" s="1" t="s">
        <v>12</v>
      </c>
      <c r="D38" s="1" t="s">
        <v>303</v>
      </c>
      <c r="E38" s="1">
        <v>19</v>
      </c>
      <c r="F38" s="1">
        <v>21</v>
      </c>
      <c r="G38" s="1" t="s">
        <v>5</v>
      </c>
      <c r="H38" s="9" t="s">
        <v>14</v>
      </c>
      <c r="I38" s="1">
        <v>514</v>
      </c>
      <c r="J38" s="8">
        <v>9.92</v>
      </c>
      <c r="K38" s="36">
        <v>9473279</v>
      </c>
      <c r="L38" s="33">
        <v>8231138</v>
      </c>
      <c r="M38" s="37">
        <f t="shared" si="5"/>
        <v>0.86887950835186001</v>
      </c>
      <c r="N38" s="33">
        <v>598800</v>
      </c>
      <c r="O38" s="37">
        <f t="shared" si="6"/>
        <v>6.3209370271898463E-2</v>
      </c>
      <c r="P38" s="33">
        <f t="shared" si="7"/>
        <v>643341</v>
      </c>
      <c r="Q38" s="37">
        <f t="shared" si="8"/>
        <v>6.7911121376241529E-2</v>
      </c>
      <c r="R38" s="9">
        <v>6683762</v>
      </c>
      <c r="S38" s="37">
        <f t="shared" si="9"/>
        <v>0.81200946940751084</v>
      </c>
      <c r="T38" s="38">
        <v>24827</v>
      </c>
      <c r="U38" s="8">
        <v>1</v>
      </c>
      <c r="V38" s="8">
        <v>1</v>
      </c>
    </row>
    <row r="39" spans="2:22" x14ac:dyDescent="0.2">
      <c r="B39" s="9" t="s">
        <v>135</v>
      </c>
      <c r="C39" s="1" t="s">
        <v>30</v>
      </c>
      <c r="D39" s="1" t="s">
        <v>301</v>
      </c>
      <c r="E39" s="1">
        <v>21</v>
      </c>
      <c r="F39" s="1">
        <v>21</v>
      </c>
      <c r="G39" s="1" t="s">
        <v>31</v>
      </c>
      <c r="H39" s="9" t="s">
        <v>29</v>
      </c>
      <c r="I39" s="1">
        <v>469</v>
      </c>
      <c r="J39" s="8">
        <v>9.6199999999999992</v>
      </c>
      <c r="K39" s="36">
        <v>19031213</v>
      </c>
      <c r="L39" s="33">
        <v>16444192</v>
      </c>
      <c r="M39" s="37">
        <f t="shared" si="5"/>
        <v>0.86406431371452785</v>
      </c>
      <c r="N39" s="33">
        <v>1187389</v>
      </c>
      <c r="O39" s="37">
        <f t="shared" si="6"/>
        <v>6.2391661529929802E-2</v>
      </c>
      <c r="P39" s="33">
        <f t="shared" si="7"/>
        <v>1399632</v>
      </c>
      <c r="Q39" s="37">
        <f t="shared" si="8"/>
        <v>7.3544024755542378E-2</v>
      </c>
      <c r="R39" s="9">
        <v>13907261</v>
      </c>
      <c r="S39" s="37">
        <f t="shared" si="9"/>
        <v>0.84572480058612787</v>
      </c>
      <c r="T39" s="38">
        <v>21801</v>
      </c>
      <c r="U39" s="8">
        <v>1</v>
      </c>
      <c r="V39" s="8">
        <v>1</v>
      </c>
    </row>
    <row r="40" spans="2:22" x14ac:dyDescent="0.2">
      <c r="B40" s="9" t="s">
        <v>136</v>
      </c>
      <c r="C40" s="1" t="s">
        <v>30</v>
      </c>
      <c r="D40" s="1" t="s">
        <v>302</v>
      </c>
      <c r="E40" s="1">
        <v>20</v>
      </c>
      <c r="F40" s="1">
        <v>21</v>
      </c>
      <c r="G40" s="1" t="s">
        <v>31</v>
      </c>
      <c r="H40" s="9" t="s">
        <v>32</v>
      </c>
      <c r="I40" s="1">
        <v>500</v>
      </c>
      <c r="J40" s="8">
        <v>2.4</v>
      </c>
      <c r="K40" s="36">
        <v>5274715</v>
      </c>
      <c r="L40" s="33">
        <v>4539096</v>
      </c>
      <c r="M40" s="37">
        <f t="shared" si="5"/>
        <v>0.86053862625753241</v>
      </c>
      <c r="N40" s="33">
        <v>342472</v>
      </c>
      <c r="O40" s="37">
        <f t="shared" si="6"/>
        <v>6.4927109805932637E-2</v>
      </c>
      <c r="P40" s="33">
        <f t="shared" si="7"/>
        <v>393147</v>
      </c>
      <c r="Q40" s="37">
        <f t="shared" si="8"/>
        <v>7.4534263936534964E-2</v>
      </c>
      <c r="R40" s="9">
        <v>3854885</v>
      </c>
      <c r="S40" s="37">
        <f t="shared" si="9"/>
        <v>0.84926271662903807</v>
      </c>
      <c r="T40" s="38">
        <v>18565</v>
      </c>
      <c r="U40" s="8">
        <v>1</v>
      </c>
      <c r="V40" s="8">
        <v>1</v>
      </c>
    </row>
    <row r="41" spans="2:22" x14ac:dyDescent="0.2">
      <c r="B41" s="11" t="s">
        <v>137</v>
      </c>
      <c r="C41" s="4" t="s">
        <v>30</v>
      </c>
      <c r="D41" s="4" t="s">
        <v>303</v>
      </c>
      <c r="E41" s="4">
        <v>19</v>
      </c>
      <c r="F41" s="4">
        <v>21</v>
      </c>
      <c r="G41" s="4" t="s">
        <v>31</v>
      </c>
      <c r="H41" s="11" t="s">
        <v>33</v>
      </c>
      <c r="I41" s="4">
        <v>496</v>
      </c>
      <c r="J41" s="10">
        <v>3.76</v>
      </c>
      <c r="K41" s="45">
        <v>12628888</v>
      </c>
      <c r="L41" s="46">
        <v>10178030</v>
      </c>
      <c r="M41" s="47">
        <f t="shared" si="5"/>
        <v>0.80593239879869072</v>
      </c>
      <c r="N41" s="46">
        <v>797088</v>
      </c>
      <c r="O41" s="47">
        <f t="shared" si="6"/>
        <v>6.3116245864243942E-2</v>
      </c>
      <c r="P41" s="46">
        <f t="shared" si="7"/>
        <v>1653770</v>
      </c>
      <c r="Q41" s="47">
        <f t="shared" si="8"/>
        <v>0.13095135533706531</v>
      </c>
      <c r="R41" s="11">
        <v>7895052</v>
      </c>
      <c r="S41" s="47">
        <f t="shared" si="9"/>
        <v>0.77569549313570507</v>
      </c>
      <c r="T41" s="48">
        <v>22795</v>
      </c>
      <c r="U41" s="10">
        <v>1</v>
      </c>
      <c r="V41" s="10">
        <v>1</v>
      </c>
    </row>
    <row r="42" spans="2:22" x14ac:dyDescent="0.2">
      <c r="B42" s="9" t="s">
        <v>150</v>
      </c>
      <c r="C42" s="1" t="s">
        <v>52</v>
      </c>
      <c r="D42" s="1" t="s">
        <v>301</v>
      </c>
      <c r="E42" s="1">
        <v>25</v>
      </c>
      <c r="F42" s="1">
        <v>25</v>
      </c>
      <c r="G42" s="1" t="s">
        <v>53</v>
      </c>
      <c r="H42" s="9" t="s">
        <v>51</v>
      </c>
      <c r="I42" s="1">
        <v>504</v>
      </c>
      <c r="J42" s="8">
        <v>9.1199999999999992</v>
      </c>
      <c r="K42" s="36">
        <v>14886262</v>
      </c>
      <c r="L42" s="33">
        <v>12901995</v>
      </c>
      <c r="M42" s="37">
        <f t="shared" si="5"/>
        <v>0.86670481817396472</v>
      </c>
      <c r="N42" s="33">
        <v>887518</v>
      </c>
      <c r="O42" s="37">
        <f t="shared" si="6"/>
        <v>5.9619936824973255E-2</v>
      </c>
      <c r="P42" s="33">
        <f t="shared" si="7"/>
        <v>1096749</v>
      </c>
      <c r="Q42" s="37">
        <f t="shared" si="8"/>
        <v>7.3675245001062054E-2</v>
      </c>
      <c r="R42" s="9">
        <v>10948970</v>
      </c>
      <c r="S42" s="37">
        <f t="shared" si="9"/>
        <v>0.84862612332433862</v>
      </c>
      <c r="T42" s="38">
        <v>21142</v>
      </c>
      <c r="U42" s="8">
        <v>1</v>
      </c>
      <c r="V42" s="8">
        <v>1</v>
      </c>
    </row>
    <row r="43" spans="2:22" x14ac:dyDescent="0.2">
      <c r="B43" s="9" t="s">
        <v>151</v>
      </c>
      <c r="C43" s="1" t="s">
        <v>52</v>
      </c>
      <c r="D43" s="1" t="s">
        <v>302</v>
      </c>
      <c r="E43" s="1">
        <v>24</v>
      </c>
      <c r="F43" s="1">
        <v>25</v>
      </c>
      <c r="G43" s="1" t="s">
        <v>53</v>
      </c>
      <c r="H43" s="9" t="s">
        <v>54</v>
      </c>
      <c r="I43" s="1">
        <v>501</v>
      </c>
      <c r="J43" s="8">
        <v>6.7</v>
      </c>
      <c r="K43" s="36">
        <v>16366161</v>
      </c>
      <c r="L43" s="33">
        <v>14062380</v>
      </c>
      <c r="M43" s="37">
        <f t="shared" si="5"/>
        <v>0.85923510101116563</v>
      </c>
      <c r="N43" s="33">
        <v>1037077</v>
      </c>
      <c r="O43" s="37">
        <f t="shared" si="6"/>
        <v>6.3367151282454084E-2</v>
      </c>
      <c r="P43" s="33">
        <f t="shared" si="7"/>
        <v>1266704</v>
      </c>
      <c r="Q43" s="37">
        <f t="shared" si="8"/>
        <v>7.7397747706380263E-2</v>
      </c>
      <c r="R43" s="9">
        <v>12199572</v>
      </c>
      <c r="S43" s="37">
        <f t="shared" si="9"/>
        <v>0.86753252294419581</v>
      </c>
      <c r="T43" s="38">
        <v>21038</v>
      </c>
      <c r="U43" s="8">
        <v>1</v>
      </c>
      <c r="V43" s="8">
        <v>1</v>
      </c>
    </row>
    <row r="44" spans="2:22" x14ac:dyDescent="0.2">
      <c r="B44" s="9" t="s">
        <v>152</v>
      </c>
      <c r="C44" s="1" t="s">
        <v>52</v>
      </c>
      <c r="D44" s="1" t="s">
        <v>303</v>
      </c>
      <c r="E44" s="1">
        <v>23</v>
      </c>
      <c r="F44" s="1">
        <v>25</v>
      </c>
      <c r="G44" s="1" t="s">
        <v>53</v>
      </c>
      <c r="H44" s="9" t="s">
        <v>55</v>
      </c>
      <c r="I44" s="1">
        <v>518</v>
      </c>
      <c r="J44" s="8">
        <v>9.94</v>
      </c>
      <c r="K44" s="36">
        <v>17630796</v>
      </c>
      <c r="L44" s="33">
        <v>15148231</v>
      </c>
      <c r="M44" s="37">
        <f t="shared" si="5"/>
        <v>0.85919155323446539</v>
      </c>
      <c r="N44" s="33">
        <v>1065552</v>
      </c>
      <c r="O44" s="37">
        <f t="shared" si="6"/>
        <v>6.0436976299878917E-2</v>
      </c>
      <c r="P44" s="33">
        <f t="shared" si="7"/>
        <v>1417013</v>
      </c>
      <c r="Q44" s="37">
        <f t="shared" si="8"/>
        <v>8.0371470465655667E-2</v>
      </c>
      <c r="R44" s="9">
        <v>12944414</v>
      </c>
      <c r="S44" s="37">
        <f t="shared" si="9"/>
        <v>0.85451654387895193</v>
      </c>
      <c r="T44" s="38">
        <v>21879</v>
      </c>
      <c r="U44" s="8">
        <v>1</v>
      </c>
      <c r="V44" s="8">
        <v>1</v>
      </c>
    </row>
    <row r="45" spans="2:22" x14ac:dyDescent="0.2">
      <c r="B45" s="9" t="s">
        <v>153</v>
      </c>
      <c r="C45" s="1" t="s">
        <v>57</v>
      </c>
      <c r="D45" s="1" t="s">
        <v>301</v>
      </c>
      <c r="E45" s="1">
        <v>25</v>
      </c>
      <c r="F45" s="1">
        <v>25</v>
      </c>
      <c r="G45" s="1" t="s">
        <v>53</v>
      </c>
      <c r="H45" s="9" t="s">
        <v>56</v>
      </c>
      <c r="I45" s="1">
        <v>446</v>
      </c>
      <c r="J45" s="8">
        <v>3.9</v>
      </c>
      <c r="K45" s="36">
        <v>21319850</v>
      </c>
      <c r="L45" s="33">
        <v>17305153</v>
      </c>
      <c r="M45" s="37">
        <f t="shared" si="5"/>
        <v>0.81169206162332286</v>
      </c>
      <c r="N45" s="33">
        <v>1368369</v>
      </c>
      <c r="O45" s="37">
        <f t="shared" si="6"/>
        <v>6.4182862449782718E-2</v>
      </c>
      <c r="P45" s="33">
        <f t="shared" si="7"/>
        <v>2646328</v>
      </c>
      <c r="Q45" s="37">
        <f t="shared" si="8"/>
        <v>0.12412507592689442</v>
      </c>
      <c r="R45" s="9">
        <v>14187805</v>
      </c>
      <c r="S45" s="37">
        <f t="shared" si="9"/>
        <v>0.81986013067899488</v>
      </c>
      <c r="T45" s="38">
        <v>22506</v>
      </c>
      <c r="U45" s="8">
        <v>1</v>
      </c>
      <c r="V45" s="8">
        <v>1</v>
      </c>
    </row>
    <row r="46" spans="2:22" x14ac:dyDescent="0.2">
      <c r="B46" s="9" t="s">
        <v>154</v>
      </c>
      <c r="C46" s="1" t="s">
        <v>57</v>
      </c>
      <c r="D46" s="1" t="s">
        <v>302</v>
      </c>
      <c r="E46" s="1">
        <v>24</v>
      </c>
      <c r="F46" s="1">
        <v>25</v>
      </c>
      <c r="G46" s="1" t="s">
        <v>53</v>
      </c>
      <c r="H46" s="9" t="s">
        <v>58</v>
      </c>
      <c r="I46" s="1">
        <v>415</v>
      </c>
      <c r="J46" s="8">
        <v>7.82</v>
      </c>
      <c r="K46" s="36">
        <v>15418029</v>
      </c>
      <c r="L46" s="33">
        <v>12469799</v>
      </c>
      <c r="M46" s="37">
        <f t="shared" si="5"/>
        <v>0.80878035707417595</v>
      </c>
      <c r="N46" s="33">
        <v>921318</v>
      </c>
      <c r="O46" s="37">
        <f t="shared" si="6"/>
        <v>5.9755887085178011E-2</v>
      </c>
      <c r="P46" s="33">
        <f t="shared" si="7"/>
        <v>2026912</v>
      </c>
      <c r="Q46" s="37">
        <f t="shared" si="8"/>
        <v>0.13146375584064604</v>
      </c>
      <c r="R46" s="9">
        <v>10109585</v>
      </c>
      <c r="S46" s="37">
        <f t="shared" si="9"/>
        <v>0.81072557785414179</v>
      </c>
      <c r="T46" s="38">
        <v>22276</v>
      </c>
      <c r="U46" s="8">
        <v>1</v>
      </c>
      <c r="V46" s="8">
        <v>1</v>
      </c>
    </row>
    <row r="47" spans="2:22" x14ac:dyDescent="0.2">
      <c r="B47" s="9" t="s">
        <v>155</v>
      </c>
      <c r="C47" s="1" t="s">
        <v>57</v>
      </c>
      <c r="D47" s="1" t="s">
        <v>303</v>
      </c>
      <c r="E47" s="1">
        <v>23</v>
      </c>
      <c r="F47" s="1">
        <v>25</v>
      </c>
      <c r="G47" s="1" t="s">
        <v>53</v>
      </c>
      <c r="H47" s="9" t="s">
        <v>59</v>
      </c>
      <c r="I47" s="1">
        <v>422</v>
      </c>
      <c r="J47" s="8">
        <v>3</v>
      </c>
      <c r="K47" s="36">
        <v>16551117</v>
      </c>
      <c r="L47" s="33">
        <v>13177452</v>
      </c>
      <c r="M47" s="37">
        <f t="shared" si="5"/>
        <v>0.79616692939817901</v>
      </c>
      <c r="N47" s="33">
        <v>974416</v>
      </c>
      <c r="O47" s="37">
        <f t="shared" si="6"/>
        <v>5.8873126206527328E-2</v>
      </c>
      <c r="P47" s="33">
        <f t="shared" si="7"/>
        <v>2399249</v>
      </c>
      <c r="Q47" s="37">
        <f t="shared" si="8"/>
        <v>0.14495994439529369</v>
      </c>
      <c r="R47" s="9">
        <v>10478383</v>
      </c>
      <c r="S47" s="37">
        <f t="shared" si="9"/>
        <v>0.79517519775446721</v>
      </c>
      <c r="T47" s="38">
        <v>22499</v>
      </c>
      <c r="U47" s="8">
        <v>1</v>
      </c>
      <c r="V47" s="8">
        <v>1</v>
      </c>
    </row>
    <row r="48" spans="2:22" x14ac:dyDescent="0.2">
      <c r="B48" s="9" t="s">
        <v>156</v>
      </c>
      <c r="C48" s="1" t="s">
        <v>61</v>
      </c>
      <c r="D48" s="1" t="s">
        <v>301</v>
      </c>
      <c r="E48" s="1">
        <v>25</v>
      </c>
      <c r="F48" s="1">
        <v>25</v>
      </c>
      <c r="G48" s="1" t="s">
        <v>62</v>
      </c>
      <c r="H48" s="9" t="s">
        <v>60</v>
      </c>
      <c r="I48" s="1">
        <v>465</v>
      </c>
      <c r="J48" s="8">
        <v>11.9</v>
      </c>
      <c r="K48" s="36">
        <v>14032161</v>
      </c>
      <c r="L48" s="33">
        <v>12045302</v>
      </c>
      <c r="M48" s="37">
        <f t="shared" si="5"/>
        <v>0.85840676999073773</v>
      </c>
      <c r="N48" s="33">
        <v>833824</v>
      </c>
      <c r="O48" s="37">
        <f t="shared" si="6"/>
        <v>5.9422351268632108E-2</v>
      </c>
      <c r="P48" s="33">
        <f t="shared" si="7"/>
        <v>1153035</v>
      </c>
      <c r="Q48" s="37">
        <f t="shared" si="8"/>
        <v>8.2170878740630185E-2</v>
      </c>
      <c r="R48" s="9">
        <v>10029660</v>
      </c>
      <c r="S48" s="37">
        <f t="shared" si="9"/>
        <v>0.83266156381965351</v>
      </c>
      <c r="T48" s="38">
        <v>21805</v>
      </c>
      <c r="U48" s="8">
        <v>1</v>
      </c>
      <c r="V48" s="8">
        <v>1</v>
      </c>
    </row>
    <row r="49" spans="2:22" x14ac:dyDescent="0.2">
      <c r="B49" s="9" t="s">
        <v>157</v>
      </c>
      <c r="C49" s="1" t="s">
        <v>61</v>
      </c>
      <c r="D49" s="1" t="s">
        <v>303</v>
      </c>
      <c r="E49" s="1">
        <v>23</v>
      </c>
      <c r="F49" s="1">
        <v>25</v>
      </c>
      <c r="G49" s="1" t="s">
        <v>62</v>
      </c>
      <c r="H49" s="9" t="s">
        <v>63</v>
      </c>
      <c r="I49" s="1">
        <v>586</v>
      </c>
      <c r="J49" s="8">
        <v>6.98</v>
      </c>
      <c r="K49" s="36">
        <v>19797880</v>
      </c>
      <c r="L49" s="33">
        <v>17365881</v>
      </c>
      <c r="M49" s="37">
        <f t="shared" si="5"/>
        <v>0.87715861496281422</v>
      </c>
      <c r="N49" s="33">
        <v>1175918</v>
      </c>
      <c r="O49" s="37">
        <f t="shared" si="6"/>
        <v>5.9396157568386107E-2</v>
      </c>
      <c r="P49" s="33">
        <f t="shared" si="7"/>
        <v>1256081</v>
      </c>
      <c r="Q49" s="37">
        <f t="shared" si="8"/>
        <v>6.3445227468799686E-2</v>
      </c>
      <c r="R49" s="9">
        <v>14389506</v>
      </c>
      <c r="S49" s="37">
        <f t="shared" si="9"/>
        <v>0.82860788922830919</v>
      </c>
      <c r="T49" s="38">
        <v>23832</v>
      </c>
      <c r="U49" s="8">
        <v>1</v>
      </c>
      <c r="V49" s="8">
        <v>1</v>
      </c>
    </row>
    <row r="50" spans="2:22" x14ac:dyDescent="0.2">
      <c r="B50" s="9" t="s">
        <v>158</v>
      </c>
      <c r="C50" s="1" t="s">
        <v>65</v>
      </c>
      <c r="D50" s="1" t="s">
        <v>301</v>
      </c>
      <c r="E50" s="1">
        <v>25</v>
      </c>
      <c r="F50" s="1">
        <v>25</v>
      </c>
      <c r="G50" s="1" t="s">
        <v>62</v>
      </c>
      <c r="H50" s="9" t="s">
        <v>64</v>
      </c>
      <c r="I50" s="1">
        <v>508</v>
      </c>
      <c r="J50" s="8">
        <v>7.8</v>
      </c>
      <c r="K50" s="36">
        <v>14736983</v>
      </c>
      <c r="L50" s="33">
        <v>12770927</v>
      </c>
      <c r="M50" s="37">
        <f t="shared" si="5"/>
        <v>0.86659033263456975</v>
      </c>
      <c r="N50" s="33">
        <v>1042722</v>
      </c>
      <c r="O50" s="37">
        <f t="shared" si="6"/>
        <v>7.0755459241555754E-2</v>
      </c>
      <c r="P50" s="33">
        <f t="shared" si="7"/>
        <v>923334</v>
      </c>
      <c r="Q50" s="37">
        <f t="shared" si="8"/>
        <v>6.2654208123874469E-2</v>
      </c>
      <c r="R50" s="9">
        <v>11009395</v>
      </c>
      <c r="S50" s="37">
        <f t="shared" si="9"/>
        <v>0.86206702144644631</v>
      </c>
      <c r="T50" s="38">
        <v>21737</v>
      </c>
      <c r="U50" s="8">
        <v>1</v>
      </c>
      <c r="V50" s="8">
        <v>1</v>
      </c>
    </row>
    <row r="51" spans="2:22" x14ac:dyDescent="0.2">
      <c r="B51" s="9" t="s">
        <v>159</v>
      </c>
      <c r="C51" s="1" t="s">
        <v>65</v>
      </c>
      <c r="D51" s="1" t="s">
        <v>302</v>
      </c>
      <c r="E51" s="1">
        <v>24</v>
      </c>
      <c r="F51" s="1">
        <v>25</v>
      </c>
      <c r="G51" s="1" t="s">
        <v>62</v>
      </c>
      <c r="H51" s="9" t="s">
        <v>66</v>
      </c>
      <c r="I51" s="1">
        <v>557</v>
      </c>
      <c r="J51" s="8">
        <v>8.86</v>
      </c>
      <c r="K51" s="36">
        <v>16622239</v>
      </c>
      <c r="L51" s="33">
        <v>14928806</v>
      </c>
      <c r="M51" s="37">
        <f t="shared" si="5"/>
        <v>0.89812244908763494</v>
      </c>
      <c r="N51" s="33">
        <v>944611</v>
      </c>
      <c r="O51" s="37">
        <f t="shared" si="6"/>
        <v>5.6828144511699055E-2</v>
      </c>
      <c r="P51" s="33">
        <f t="shared" si="7"/>
        <v>748822</v>
      </c>
      <c r="Q51" s="37">
        <f t="shared" si="8"/>
        <v>4.5049406400666001E-2</v>
      </c>
      <c r="R51" s="9">
        <v>12848950</v>
      </c>
      <c r="S51" s="37">
        <f t="shared" si="9"/>
        <v>0.86068169148959406</v>
      </c>
      <c r="T51" s="38">
        <v>21395</v>
      </c>
      <c r="U51" s="8">
        <v>1</v>
      </c>
      <c r="V51" s="8">
        <v>1</v>
      </c>
    </row>
    <row r="52" spans="2:22" x14ac:dyDescent="0.2">
      <c r="B52" s="9" t="s">
        <v>160</v>
      </c>
      <c r="C52" s="1" t="s">
        <v>65</v>
      </c>
      <c r="D52" s="1" t="s">
        <v>303</v>
      </c>
      <c r="E52" s="1">
        <v>23</v>
      </c>
      <c r="F52" s="1">
        <v>25</v>
      </c>
      <c r="G52" s="1" t="s">
        <v>62</v>
      </c>
      <c r="H52" s="9" t="s">
        <v>67</v>
      </c>
      <c r="I52" s="1">
        <v>520</v>
      </c>
      <c r="J52" s="8">
        <v>9.14</v>
      </c>
      <c r="K52" s="36">
        <v>16896833</v>
      </c>
      <c r="L52" s="33">
        <v>15083645</v>
      </c>
      <c r="M52" s="37">
        <f t="shared" si="5"/>
        <v>0.89269065984140339</v>
      </c>
      <c r="N52" s="33">
        <v>983086</v>
      </c>
      <c r="O52" s="37">
        <f t="shared" si="6"/>
        <v>5.8181672269590402E-2</v>
      </c>
      <c r="P52" s="33">
        <f t="shared" si="7"/>
        <v>830102</v>
      </c>
      <c r="Q52" s="37">
        <f t="shared" si="8"/>
        <v>4.9127667889006181E-2</v>
      </c>
      <c r="R52" s="9">
        <v>13056410</v>
      </c>
      <c r="S52" s="37">
        <f t="shared" si="9"/>
        <v>0.86560045665354757</v>
      </c>
      <c r="T52" s="38">
        <v>21854</v>
      </c>
      <c r="U52" s="8">
        <v>1</v>
      </c>
      <c r="V52" s="8">
        <v>1</v>
      </c>
    </row>
    <row r="53" spans="2:22" x14ac:dyDescent="0.2">
      <c r="B53" s="9" t="s">
        <v>161</v>
      </c>
      <c r="C53" s="1" t="s">
        <v>69</v>
      </c>
      <c r="D53" s="1" t="s">
        <v>301</v>
      </c>
      <c r="E53" s="1">
        <v>27</v>
      </c>
      <c r="F53" s="1">
        <v>27</v>
      </c>
      <c r="G53" s="1" t="s">
        <v>62</v>
      </c>
      <c r="H53" s="9" t="s">
        <v>68</v>
      </c>
      <c r="I53" s="1">
        <v>590</v>
      </c>
      <c r="J53" s="8">
        <v>26.8</v>
      </c>
      <c r="K53" s="36">
        <v>7988810</v>
      </c>
      <c r="L53" s="33">
        <v>6947827</v>
      </c>
      <c r="M53" s="37">
        <f t="shared" si="5"/>
        <v>0.86969486068638513</v>
      </c>
      <c r="N53" s="33">
        <v>495655</v>
      </c>
      <c r="O53" s="37">
        <f t="shared" si="6"/>
        <v>6.2043658567421181E-2</v>
      </c>
      <c r="P53" s="33">
        <f t="shared" si="7"/>
        <v>545328</v>
      </c>
      <c r="Q53" s="37">
        <f t="shared" si="8"/>
        <v>6.8261480746193745E-2</v>
      </c>
      <c r="R53" s="9">
        <v>5977893</v>
      </c>
      <c r="S53" s="37">
        <f t="shared" si="9"/>
        <v>0.8603975027012043</v>
      </c>
      <c r="T53" s="38">
        <v>20149</v>
      </c>
      <c r="U53" s="8">
        <v>1</v>
      </c>
      <c r="V53" s="8">
        <v>1</v>
      </c>
    </row>
    <row r="54" spans="2:22" x14ac:dyDescent="0.2">
      <c r="B54" s="9" t="s">
        <v>162</v>
      </c>
      <c r="C54" s="1" t="s">
        <v>69</v>
      </c>
      <c r="D54" s="1" t="s">
        <v>302</v>
      </c>
      <c r="E54" s="1">
        <v>26</v>
      </c>
      <c r="F54" s="1">
        <v>27</v>
      </c>
      <c r="G54" s="1" t="s">
        <v>62</v>
      </c>
      <c r="H54" s="9" t="s">
        <v>70</v>
      </c>
      <c r="I54" s="1">
        <v>510</v>
      </c>
      <c r="J54" s="8">
        <v>8.82</v>
      </c>
      <c r="K54" s="36">
        <v>21886661</v>
      </c>
      <c r="L54" s="33">
        <v>19168094</v>
      </c>
      <c r="M54" s="37">
        <f t="shared" si="5"/>
        <v>0.87578886519053778</v>
      </c>
      <c r="N54" s="33">
        <v>1327708</v>
      </c>
      <c r="O54" s="37">
        <f t="shared" si="6"/>
        <v>6.0662885033034505E-2</v>
      </c>
      <c r="P54" s="33">
        <f t="shared" si="7"/>
        <v>1390859</v>
      </c>
      <c r="Q54" s="37">
        <f t="shared" si="8"/>
        <v>6.3548249776427757E-2</v>
      </c>
      <c r="R54" s="9">
        <v>16418749</v>
      </c>
      <c r="S54" s="37">
        <f t="shared" si="9"/>
        <v>0.85656659446682593</v>
      </c>
      <c r="T54" s="38">
        <v>23407</v>
      </c>
      <c r="U54" s="8">
        <v>1</v>
      </c>
      <c r="V54" s="8">
        <v>1</v>
      </c>
    </row>
    <row r="55" spans="2:22" x14ac:dyDescent="0.2">
      <c r="B55" s="9" t="s">
        <v>163</v>
      </c>
      <c r="C55" s="1" t="s">
        <v>69</v>
      </c>
      <c r="D55" s="1" t="s">
        <v>303</v>
      </c>
      <c r="E55" s="1">
        <v>25</v>
      </c>
      <c r="F55" s="1">
        <v>27</v>
      </c>
      <c r="G55" s="1" t="s">
        <v>62</v>
      </c>
      <c r="H55" s="9" t="s">
        <v>71</v>
      </c>
      <c r="I55" s="1">
        <v>385</v>
      </c>
      <c r="J55" s="8">
        <v>1.6</v>
      </c>
      <c r="K55" s="36">
        <v>22118311</v>
      </c>
      <c r="L55" s="33">
        <v>13060634</v>
      </c>
      <c r="M55" s="37">
        <f t="shared" si="5"/>
        <v>0.59048966261483526</v>
      </c>
      <c r="N55" s="33">
        <v>1803166</v>
      </c>
      <c r="O55" s="37">
        <f t="shared" si="6"/>
        <v>8.1523675112444169E-2</v>
      </c>
      <c r="P55" s="33">
        <f t="shared" si="7"/>
        <v>7254511</v>
      </c>
      <c r="Q55" s="37">
        <f t="shared" si="8"/>
        <v>0.32798666227272055</v>
      </c>
      <c r="R55" s="9">
        <v>9098507</v>
      </c>
      <c r="S55" s="37">
        <f t="shared" si="9"/>
        <v>0.6966359366627991</v>
      </c>
      <c r="T55" s="38">
        <v>23499</v>
      </c>
      <c r="U55" s="8">
        <v>1</v>
      </c>
      <c r="V55" s="8">
        <v>1</v>
      </c>
    </row>
    <row r="56" spans="2:22" x14ac:dyDescent="0.2">
      <c r="B56" s="9" t="s">
        <v>164</v>
      </c>
      <c r="C56" s="1" t="s">
        <v>73</v>
      </c>
      <c r="D56" s="1" t="s">
        <v>301</v>
      </c>
      <c r="E56" s="1">
        <v>27</v>
      </c>
      <c r="F56" s="1">
        <v>27</v>
      </c>
      <c r="G56" s="1" t="s">
        <v>62</v>
      </c>
      <c r="H56" s="9" t="s">
        <v>72</v>
      </c>
      <c r="I56" s="1">
        <v>473</v>
      </c>
      <c r="J56" s="8">
        <v>12.98</v>
      </c>
      <c r="K56" s="36">
        <v>47578277</v>
      </c>
      <c r="L56" s="33">
        <v>41692027</v>
      </c>
      <c r="M56" s="37">
        <f t="shared" si="5"/>
        <v>0.87628282545834946</v>
      </c>
      <c r="N56" s="33">
        <v>3002440</v>
      </c>
      <c r="O56" s="37">
        <f t="shared" si="6"/>
        <v>6.3105269659092536E-2</v>
      </c>
      <c r="P56" s="33">
        <f t="shared" si="7"/>
        <v>2883810</v>
      </c>
      <c r="Q56" s="37">
        <f t="shared" si="8"/>
        <v>6.0611904882558063E-2</v>
      </c>
      <c r="R56" s="9">
        <v>35909124</v>
      </c>
      <c r="S56" s="37">
        <f t="shared" si="9"/>
        <v>0.86129475067259265</v>
      </c>
      <c r="T56" s="38">
        <v>25226</v>
      </c>
      <c r="U56" s="8">
        <v>1</v>
      </c>
      <c r="V56" s="8">
        <v>1</v>
      </c>
    </row>
    <row r="57" spans="2:22" x14ac:dyDescent="0.2">
      <c r="B57" s="9" t="s">
        <v>165</v>
      </c>
      <c r="C57" s="1" t="s">
        <v>73</v>
      </c>
      <c r="D57" s="1" t="s">
        <v>302</v>
      </c>
      <c r="E57" s="1">
        <v>26</v>
      </c>
      <c r="F57" s="1">
        <v>27</v>
      </c>
      <c r="G57" s="1" t="s">
        <v>62</v>
      </c>
      <c r="H57" s="9" t="s">
        <v>74</v>
      </c>
      <c r="I57" s="1">
        <v>437</v>
      </c>
      <c r="J57" s="8">
        <v>8.8800000000000008</v>
      </c>
      <c r="K57" s="36">
        <v>38420055</v>
      </c>
      <c r="L57" s="33">
        <v>31791135</v>
      </c>
      <c r="M57" s="37">
        <f t="shared" si="5"/>
        <v>0.82746198567388829</v>
      </c>
      <c r="N57" s="33">
        <v>3309846</v>
      </c>
      <c r="O57" s="37">
        <f t="shared" si="6"/>
        <v>8.6148913633777982E-2</v>
      </c>
      <c r="P57" s="33">
        <f t="shared" si="7"/>
        <v>3319074</v>
      </c>
      <c r="Q57" s="37">
        <f t="shared" si="8"/>
        <v>8.6389100692333728E-2</v>
      </c>
      <c r="R57" s="9">
        <v>27773459</v>
      </c>
      <c r="S57" s="37">
        <f t="shared" si="9"/>
        <v>0.87362275678424195</v>
      </c>
      <c r="T57" s="38">
        <v>24161</v>
      </c>
      <c r="U57" s="8">
        <v>1</v>
      </c>
      <c r="V57" s="8">
        <v>1</v>
      </c>
    </row>
    <row r="58" spans="2:22" x14ac:dyDescent="0.2">
      <c r="B58" s="9" t="s">
        <v>166</v>
      </c>
      <c r="C58" s="1" t="s">
        <v>73</v>
      </c>
      <c r="D58" s="1" t="s">
        <v>303</v>
      </c>
      <c r="E58" s="1">
        <v>25</v>
      </c>
      <c r="F58" s="1">
        <v>27</v>
      </c>
      <c r="G58" s="1" t="s">
        <v>62</v>
      </c>
      <c r="H58" s="9" t="s">
        <v>75</v>
      </c>
      <c r="I58" s="1">
        <v>391</v>
      </c>
      <c r="J58" s="8">
        <v>13.3</v>
      </c>
      <c r="K58" s="36">
        <v>31117702</v>
      </c>
      <c r="L58" s="33">
        <v>26144820</v>
      </c>
      <c r="M58" s="37">
        <f t="shared" si="5"/>
        <v>0.8401912197758048</v>
      </c>
      <c r="N58" s="33">
        <v>2177639</v>
      </c>
      <c r="O58" s="37">
        <f t="shared" si="6"/>
        <v>6.998071387148061E-2</v>
      </c>
      <c r="P58" s="33">
        <f t="shared" si="7"/>
        <v>2795243</v>
      </c>
      <c r="Q58" s="37">
        <f t="shared" si="8"/>
        <v>8.9828066352714606E-2</v>
      </c>
      <c r="R58" s="9">
        <v>22629196</v>
      </c>
      <c r="S58" s="37">
        <f t="shared" si="9"/>
        <v>0.86553267530623657</v>
      </c>
      <c r="T58" s="38">
        <v>23983</v>
      </c>
      <c r="U58" s="8">
        <v>1</v>
      </c>
      <c r="V58" s="8">
        <v>1</v>
      </c>
    </row>
    <row r="59" spans="2:22" x14ac:dyDescent="0.2">
      <c r="B59" s="9" t="s">
        <v>167</v>
      </c>
      <c r="C59" s="1" t="s">
        <v>77</v>
      </c>
      <c r="D59" s="1" t="s">
        <v>301</v>
      </c>
      <c r="E59" s="1">
        <v>27</v>
      </c>
      <c r="F59" s="1">
        <v>27</v>
      </c>
      <c r="G59" s="1" t="s">
        <v>62</v>
      </c>
      <c r="H59" s="9" t="s">
        <v>76</v>
      </c>
      <c r="I59" s="1">
        <v>486</v>
      </c>
      <c r="J59" s="8">
        <v>14.8</v>
      </c>
      <c r="K59" s="36">
        <v>24509980</v>
      </c>
      <c r="L59" s="33">
        <v>20539533</v>
      </c>
      <c r="M59" s="37">
        <f t="shared" si="5"/>
        <v>0.83800692615824246</v>
      </c>
      <c r="N59" s="33">
        <v>2208717</v>
      </c>
      <c r="O59" s="37">
        <f t="shared" si="6"/>
        <v>9.0115006213795354E-2</v>
      </c>
      <c r="P59" s="33">
        <f t="shared" si="7"/>
        <v>1761730</v>
      </c>
      <c r="Q59" s="37">
        <f t="shared" si="8"/>
        <v>7.1878067627962158E-2</v>
      </c>
      <c r="R59" s="9">
        <v>18139676</v>
      </c>
      <c r="S59" s="37">
        <f t="shared" si="9"/>
        <v>0.88315912538030927</v>
      </c>
      <c r="T59" s="38">
        <v>23452</v>
      </c>
      <c r="U59" s="8">
        <v>1</v>
      </c>
      <c r="V59" s="8">
        <v>1</v>
      </c>
    </row>
    <row r="60" spans="2:22" x14ac:dyDescent="0.2">
      <c r="B60" s="9" t="s">
        <v>168</v>
      </c>
      <c r="C60" s="1" t="s">
        <v>77</v>
      </c>
      <c r="D60" s="1" t="s">
        <v>302</v>
      </c>
      <c r="E60" s="1">
        <v>26</v>
      </c>
      <c r="F60" s="1">
        <v>27</v>
      </c>
      <c r="G60" s="1" t="s">
        <v>62</v>
      </c>
      <c r="H60" s="9" t="s">
        <v>78</v>
      </c>
      <c r="I60" s="1">
        <v>546</v>
      </c>
      <c r="J60" s="8">
        <v>14.12</v>
      </c>
      <c r="K60" s="36">
        <v>21765155</v>
      </c>
      <c r="L60" s="33">
        <v>19324858</v>
      </c>
      <c r="M60" s="37">
        <f t="shared" si="5"/>
        <v>0.88788055954575096</v>
      </c>
      <c r="N60" s="33">
        <v>1377513</v>
      </c>
      <c r="O60" s="37">
        <f t="shared" si="6"/>
        <v>6.3289831843605066E-2</v>
      </c>
      <c r="P60" s="33">
        <f t="shared" si="7"/>
        <v>1062784</v>
      </c>
      <c r="Q60" s="37">
        <f t="shared" si="8"/>
        <v>4.8829608610643942E-2</v>
      </c>
      <c r="R60" s="9">
        <v>16730504</v>
      </c>
      <c r="S60" s="37">
        <f t="shared" si="9"/>
        <v>0.86575042362536381</v>
      </c>
      <c r="T60" s="38">
        <v>23325</v>
      </c>
      <c r="U60" s="8">
        <v>1</v>
      </c>
      <c r="V60" s="8">
        <v>1</v>
      </c>
    </row>
    <row r="61" spans="2:22" x14ac:dyDescent="0.2">
      <c r="B61" s="9" t="s">
        <v>169</v>
      </c>
      <c r="C61" s="1" t="s">
        <v>77</v>
      </c>
      <c r="D61" s="1" t="s">
        <v>303</v>
      </c>
      <c r="E61" s="1">
        <v>25</v>
      </c>
      <c r="F61" s="1">
        <v>27</v>
      </c>
      <c r="G61" s="1" t="s">
        <v>62</v>
      </c>
      <c r="H61" s="9" t="s">
        <v>79</v>
      </c>
      <c r="I61" s="1">
        <v>576</v>
      </c>
      <c r="J61" s="8">
        <v>16</v>
      </c>
      <c r="K61" s="36">
        <v>21884352</v>
      </c>
      <c r="L61" s="33">
        <v>19485576</v>
      </c>
      <c r="M61" s="37">
        <f t="shared" si="5"/>
        <v>0.89038852966722526</v>
      </c>
      <c r="N61" s="33">
        <v>1364596</v>
      </c>
      <c r="O61" s="37">
        <f t="shared" si="6"/>
        <v>6.2354873473064225E-2</v>
      </c>
      <c r="P61" s="33">
        <f t="shared" si="7"/>
        <v>1034180</v>
      </c>
      <c r="Q61" s="37">
        <f t="shared" si="8"/>
        <v>4.7256596859710537E-2</v>
      </c>
      <c r="R61" s="9">
        <v>17027011</v>
      </c>
      <c r="S61" s="37">
        <f t="shared" si="9"/>
        <v>0.87382641395871485</v>
      </c>
      <c r="T61" s="38">
        <v>23057</v>
      </c>
      <c r="U61" s="8">
        <v>1</v>
      </c>
      <c r="V61" s="8">
        <v>1</v>
      </c>
    </row>
    <row r="62" spans="2:22" x14ac:dyDescent="0.2">
      <c r="B62" s="18" t="s">
        <v>193</v>
      </c>
      <c r="C62" s="19" t="s">
        <v>115</v>
      </c>
      <c r="D62" s="19" t="s">
        <v>301</v>
      </c>
      <c r="E62" s="19">
        <v>27</v>
      </c>
      <c r="F62" s="19">
        <v>27</v>
      </c>
      <c r="G62" s="19" t="s">
        <v>108</v>
      </c>
      <c r="H62" s="18" t="s">
        <v>114</v>
      </c>
      <c r="I62" s="19">
        <v>450</v>
      </c>
      <c r="J62" s="20">
        <v>16.66</v>
      </c>
      <c r="K62" s="30">
        <v>33546238</v>
      </c>
      <c r="L62" s="31">
        <v>29193121</v>
      </c>
      <c r="M62" s="32">
        <f t="shared" si="5"/>
        <v>0.87023531520881714</v>
      </c>
      <c r="N62" s="31">
        <v>2262418</v>
      </c>
      <c r="O62" s="32">
        <f t="shared" si="6"/>
        <v>6.7441779909866495E-2</v>
      </c>
      <c r="P62" s="31">
        <f t="shared" si="7"/>
        <v>2090699</v>
      </c>
      <c r="Q62" s="32">
        <f t="shared" si="8"/>
        <v>6.2322904881316352E-2</v>
      </c>
      <c r="R62" s="18">
        <v>24729002</v>
      </c>
      <c r="S62" s="32">
        <f t="shared" si="9"/>
        <v>0.8470831878510009</v>
      </c>
      <c r="T62" s="49">
        <v>25963</v>
      </c>
      <c r="U62" s="20">
        <v>1</v>
      </c>
      <c r="V62" s="20">
        <v>0</v>
      </c>
    </row>
    <row r="63" spans="2:22" x14ac:dyDescent="0.2">
      <c r="B63" s="24" t="s">
        <v>194</v>
      </c>
      <c r="C63" s="25" t="s">
        <v>115</v>
      </c>
      <c r="D63" s="25" t="s">
        <v>302</v>
      </c>
      <c r="E63" s="25">
        <v>26</v>
      </c>
      <c r="F63" s="25">
        <v>27</v>
      </c>
      <c r="G63" s="25" t="s">
        <v>108</v>
      </c>
      <c r="H63" s="24" t="s">
        <v>116</v>
      </c>
      <c r="I63" s="25">
        <v>476</v>
      </c>
      <c r="J63" s="26">
        <v>17.52</v>
      </c>
      <c r="K63" s="101">
        <v>24831126</v>
      </c>
      <c r="L63" s="102">
        <v>22068851</v>
      </c>
      <c r="M63" s="103">
        <f t="shared" si="5"/>
        <v>0.88875756177951815</v>
      </c>
      <c r="N63" s="102">
        <v>1520308</v>
      </c>
      <c r="O63" s="103">
        <f t="shared" si="6"/>
        <v>6.1225898495299809E-2</v>
      </c>
      <c r="P63" s="102">
        <f t="shared" si="7"/>
        <v>1241967</v>
      </c>
      <c r="Q63" s="103">
        <f t="shared" si="8"/>
        <v>5.0016539725182017E-2</v>
      </c>
      <c r="R63" s="24">
        <v>18430704</v>
      </c>
      <c r="S63" s="103">
        <f t="shared" si="9"/>
        <v>0.83514560862275977</v>
      </c>
      <c r="T63" s="104">
        <v>25214</v>
      </c>
      <c r="U63" s="26">
        <v>1</v>
      </c>
      <c r="V63" s="26">
        <v>0</v>
      </c>
    </row>
    <row r="64" spans="2:22" x14ac:dyDescent="0.2">
      <c r="B64" s="9" t="s">
        <v>147</v>
      </c>
      <c r="C64" s="1" t="s">
        <v>47</v>
      </c>
      <c r="D64" s="1" t="s">
        <v>301</v>
      </c>
      <c r="E64" s="1">
        <v>35</v>
      </c>
      <c r="F64" s="1">
        <v>35</v>
      </c>
      <c r="G64" s="1" t="s">
        <v>48</v>
      </c>
      <c r="H64" s="9" t="s">
        <v>46</v>
      </c>
      <c r="I64" s="1">
        <v>507</v>
      </c>
      <c r="J64" s="8">
        <v>15.8</v>
      </c>
      <c r="K64" s="36">
        <v>15111788</v>
      </c>
      <c r="L64" s="33">
        <v>13227335</v>
      </c>
      <c r="M64" s="37">
        <f t="shared" si="5"/>
        <v>0.87529913733570108</v>
      </c>
      <c r="N64" s="33">
        <v>923753</v>
      </c>
      <c r="O64" s="37">
        <f t="shared" si="6"/>
        <v>6.112797506158768E-2</v>
      </c>
      <c r="P64" s="33">
        <f t="shared" si="7"/>
        <v>960700</v>
      </c>
      <c r="Q64" s="37">
        <f t="shared" si="8"/>
        <v>6.3572887602711209E-2</v>
      </c>
      <c r="R64" s="9">
        <v>11068316</v>
      </c>
      <c r="S64" s="37">
        <f t="shared" si="9"/>
        <v>0.8367759643193432</v>
      </c>
      <c r="T64" s="38">
        <v>22645</v>
      </c>
      <c r="U64" s="8">
        <v>1</v>
      </c>
      <c r="V64" s="8">
        <v>1</v>
      </c>
    </row>
    <row r="65" spans="2:22" x14ac:dyDescent="0.2">
      <c r="B65" s="18" t="s">
        <v>148</v>
      </c>
      <c r="C65" s="19" t="s">
        <v>47</v>
      </c>
      <c r="D65" s="19" t="s">
        <v>302</v>
      </c>
      <c r="E65" s="19">
        <v>34</v>
      </c>
      <c r="F65" s="19">
        <v>35</v>
      </c>
      <c r="G65" s="19" t="s">
        <v>48</v>
      </c>
      <c r="H65" s="18" t="s">
        <v>49</v>
      </c>
      <c r="I65" s="19">
        <v>528</v>
      </c>
      <c r="J65" s="20">
        <v>12.2</v>
      </c>
      <c r="K65" s="30">
        <v>88342</v>
      </c>
      <c r="L65" s="31">
        <v>71120</v>
      </c>
      <c r="M65" s="32">
        <f t="shared" si="5"/>
        <v>0.8050530891308777</v>
      </c>
      <c r="N65" s="31">
        <v>6268</v>
      </c>
      <c r="O65" s="32">
        <f t="shared" si="6"/>
        <v>7.0951529283919318E-2</v>
      </c>
      <c r="P65" s="31">
        <f t="shared" si="7"/>
        <v>10954</v>
      </c>
      <c r="Q65" s="32">
        <f t="shared" si="8"/>
        <v>0.12399538158520296</v>
      </c>
      <c r="R65" s="18">
        <v>59881</v>
      </c>
      <c r="S65" s="32">
        <f t="shared" si="9"/>
        <v>0.84197131608548936</v>
      </c>
      <c r="T65" s="49">
        <v>8159</v>
      </c>
      <c r="U65" s="20">
        <v>0</v>
      </c>
      <c r="V65" s="20">
        <v>1</v>
      </c>
    </row>
    <row r="66" spans="2:22" x14ac:dyDescent="0.2">
      <c r="B66" s="9" t="s">
        <v>149</v>
      </c>
      <c r="C66" s="1" t="s">
        <v>47</v>
      </c>
      <c r="D66" s="1" t="s">
        <v>303</v>
      </c>
      <c r="E66" s="1">
        <v>33</v>
      </c>
      <c r="F66" s="1">
        <v>35</v>
      </c>
      <c r="G66" s="1" t="s">
        <v>48</v>
      </c>
      <c r="H66" s="9" t="s">
        <v>50</v>
      </c>
      <c r="I66" s="1">
        <v>543</v>
      </c>
      <c r="J66" s="8">
        <v>7.82</v>
      </c>
      <c r="K66" s="36">
        <v>24112273</v>
      </c>
      <c r="L66" s="33">
        <v>20926547</v>
      </c>
      <c r="M66" s="37">
        <f t="shared" si="5"/>
        <v>0.86787948195510234</v>
      </c>
      <c r="N66" s="33">
        <v>1474496</v>
      </c>
      <c r="O66" s="37">
        <f t="shared" si="6"/>
        <v>6.1151265166913132E-2</v>
      </c>
      <c r="P66" s="33">
        <f t="shared" si="7"/>
        <v>1711230</v>
      </c>
      <c r="Q66" s="37">
        <f t="shared" si="8"/>
        <v>7.0969252877984584E-2</v>
      </c>
      <c r="R66" s="9">
        <v>17689437</v>
      </c>
      <c r="S66" s="37">
        <f t="shared" si="9"/>
        <v>0.84531083890715464</v>
      </c>
      <c r="T66" s="38">
        <v>23960</v>
      </c>
      <c r="U66" s="8">
        <v>1</v>
      </c>
      <c r="V66" s="8">
        <v>1</v>
      </c>
    </row>
    <row r="67" spans="2:22" x14ac:dyDescent="0.2">
      <c r="B67" s="9" t="s">
        <v>179</v>
      </c>
      <c r="C67" s="1" t="s">
        <v>94</v>
      </c>
      <c r="D67" s="1" t="s">
        <v>301</v>
      </c>
      <c r="E67" s="1">
        <v>35</v>
      </c>
      <c r="F67" s="1">
        <v>35</v>
      </c>
      <c r="G67" s="1" t="s">
        <v>95</v>
      </c>
      <c r="H67" s="9" t="s">
        <v>93</v>
      </c>
      <c r="I67" s="1">
        <v>468</v>
      </c>
      <c r="J67" s="8">
        <v>13.76</v>
      </c>
      <c r="K67" s="36">
        <v>27241840</v>
      </c>
      <c r="L67" s="33">
        <v>23423979</v>
      </c>
      <c r="M67" s="37">
        <f t="shared" si="5"/>
        <v>0.85985304223209591</v>
      </c>
      <c r="N67" s="33">
        <v>2066584</v>
      </c>
      <c r="O67" s="37">
        <f t="shared" si="6"/>
        <v>7.5860661394384521E-2</v>
      </c>
      <c r="P67" s="33">
        <f t="shared" si="7"/>
        <v>1751277</v>
      </c>
      <c r="Q67" s="37">
        <f t="shared" si="8"/>
        <v>6.4286296373519555E-2</v>
      </c>
      <c r="R67" s="9">
        <v>20182512</v>
      </c>
      <c r="S67" s="37">
        <f t="shared" si="9"/>
        <v>0.86161757573297004</v>
      </c>
      <c r="T67" s="38">
        <v>23686</v>
      </c>
      <c r="U67" s="8">
        <v>1</v>
      </c>
      <c r="V67" s="8">
        <v>1</v>
      </c>
    </row>
    <row r="68" spans="2:22" x14ac:dyDescent="0.2">
      <c r="B68" s="9" t="s">
        <v>180</v>
      </c>
      <c r="C68" s="1" t="s">
        <v>94</v>
      </c>
      <c r="D68" s="1" t="s">
        <v>302</v>
      </c>
      <c r="E68" s="1">
        <v>34</v>
      </c>
      <c r="F68" s="1">
        <v>35</v>
      </c>
      <c r="G68" s="1" t="s">
        <v>95</v>
      </c>
      <c r="H68" s="9" t="s">
        <v>96</v>
      </c>
      <c r="I68" s="1">
        <v>470</v>
      </c>
      <c r="J68" s="8">
        <v>12.02</v>
      </c>
      <c r="K68" s="36">
        <v>19935563</v>
      </c>
      <c r="L68" s="33">
        <v>17051356</v>
      </c>
      <c r="M68" s="37">
        <f t="shared" ref="M68:M80" si="10">L68/K68</f>
        <v>0.85532352409610901</v>
      </c>
      <c r="N68" s="33">
        <v>1453390</v>
      </c>
      <c r="O68" s="37">
        <f t="shared" ref="O68:O80" si="11">N68/K68</f>
        <v>7.2904386999253543E-2</v>
      </c>
      <c r="P68" s="33">
        <f t="shared" ref="P68:P80" si="12">K68-(L68+N68)</f>
        <v>1430817</v>
      </c>
      <c r="Q68" s="37">
        <f t="shared" ref="Q68:Q80" si="13">P68/K68</f>
        <v>7.1772088904637404E-2</v>
      </c>
      <c r="R68" s="9">
        <v>14463539</v>
      </c>
      <c r="S68" s="37">
        <f t="shared" ref="S68:S80" si="14">R68/L68</f>
        <v>0.84823394690721376</v>
      </c>
      <c r="T68" s="38">
        <v>24695</v>
      </c>
      <c r="U68" s="8">
        <v>1</v>
      </c>
      <c r="V68" s="8">
        <v>1</v>
      </c>
    </row>
    <row r="69" spans="2:22" x14ac:dyDescent="0.2">
      <c r="B69" s="9" t="s">
        <v>181</v>
      </c>
      <c r="C69" s="1" t="s">
        <v>94</v>
      </c>
      <c r="D69" s="1" t="s">
        <v>303</v>
      </c>
      <c r="E69" s="1">
        <v>33</v>
      </c>
      <c r="F69" s="1">
        <v>35</v>
      </c>
      <c r="G69" s="1" t="s">
        <v>95</v>
      </c>
      <c r="H69" s="9" t="s">
        <v>97</v>
      </c>
      <c r="I69" s="1">
        <v>528</v>
      </c>
      <c r="J69" s="8">
        <v>9.0399999999999991</v>
      </c>
      <c r="K69" s="36">
        <v>12410163</v>
      </c>
      <c r="L69" s="33">
        <v>10739506</v>
      </c>
      <c r="M69" s="37">
        <f t="shared" si="10"/>
        <v>0.86537993094852983</v>
      </c>
      <c r="N69" s="33">
        <v>786704</v>
      </c>
      <c r="O69" s="37">
        <f t="shared" si="11"/>
        <v>6.3391915158568027E-2</v>
      </c>
      <c r="P69" s="33">
        <f t="shared" si="12"/>
        <v>883953</v>
      </c>
      <c r="Q69" s="37">
        <f t="shared" si="13"/>
        <v>7.122815389290213E-2</v>
      </c>
      <c r="R69" s="9">
        <v>8895134</v>
      </c>
      <c r="S69" s="37">
        <f t="shared" si="14"/>
        <v>0.82826286423230266</v>
      </c>
      <c r="T69" s="38">
        <v>22049</v>
      </c>
      <c r="U69" s="8">
        <v>1</v>
      </c>
      <c r="V69" s="8">
        <v>1</v>
      </c>
    </row>
    <row r="70" spans="2:22" x14ac:dyDescent="0.2">
      <c r="B70" s="9" t="s">
        <v>182</v>
      </c>
      <c r="C70" s="1" t="s">
        <v>99</v>
      </c>
      <c r="D70" s="1" t="s">
        <v>301</v>
      </c>
      <c r="E70" s="1">
        <v>35</v>
      </c>
      <c r="F70" s="1">
        <v>35</v>
      </c>
      <c r="G70" s="1" t="s">
        <v>95</v>
      </c>
      <c r="H70" s="9" t="s">
        <v>98</v>
      </c>
      <c r="I70" s="1">
        <v>489</v>
      </c>
      <c r="J70" s="8">
        <v>14.42</v>
      </c>
      <c r="K70" s="36">
        <v>15437320</v>
      </c>
      <c r="L70" s="33">
        <v>13568906</v>
      </c>
      <c r="M70" s="37">
        <f t="shared" si="10"/>
        <v>0.87896772237668197</v>
      </c>
      <c r="N70" s="33">
        <v>928398</v>
      </c>
      <c r="O70" s="37">
        <f t="shared" si="11"/>
        <v>6.0139842926103755E-2</v>
      </c>
      <c r="P70" s="33">
        <f t="shared" si="12"/>
        <v>940016</v>
      </c>
      <c r="Q70" s="37">
        <f t="shared" si="13"/>
        <v>6.0892434697214282E-2</v>
      </c>
      <c r="R70" s="9">
        <v>11259137</v>
      </c>
      <c r="S70" s="37">
        <f t="shared" si="14"/>
        <v>0.82977485436187703</v>
      </c>
      <c r="T70" s="38">
        <v>23051</v>
      </c>
      <c r="U70" s="8">
        <v>1</v>
      </c>
      <c r="V70" s="8">
        <v>1</v>
      </c>
    </row>
    <row r="71" spans="2:22" x14ac:dyDescent="0.2">
      <c r="B71" s="9" t="s">
        <v>183</v>
      </c>
      <c r="C71" s="1" t="s">
        <v>99</v>
      </c>
      <c r="D71" s="1" t="s">
        <v>302</v>
      </c>
      <c r="E71" s="1">
        <v>34</v>
      </c>
      <c r="F71" s="1">
        <v>35</v>
      </c>
      <c r="G71" s="1" t="s">
        <v>95</v>
      </c>
      <c r="H71" s="9" t="s">
        <v>100</v>
      </c>
      <c r="I71" s="1">
        <v>497</v>
      </c>
      <c r="J71" s="8">
        <v>12.5</v>
      </c>
      <c r="K71" s="36">
        <v>14387094</v>
      </c>
      <c r="L71" s="33">
        <v>12502964</v>
      </c>
      <c r="M71" s="37">
        <f t="shared" si="10"/>
        <v>0.86904026622749531</v>
      </c>
      <c r="N71" s="33">
        <v>923627</v>
      </c>
      <c r="O71" s="37">
        <f t="shared" si="11"/>
        <v>6.4198301616712874E-2</v>
      </c>
      <c r="P71" s="33">
        <f t="shared" si="12"/>
        <v>960503</v>
      </c>
      <c r="Q71" s="37">
        <f t="shared" si="13"/>
        <v>6.6761432155791847E-2</v>
      </c>
      <c r="R71" s="9">
        <v>10795415</v>
      </c>
      <c r="S71" s="37">
        <f t="shared" si="14"/>
        <v>0.86342846384265359</v>
      </c>
      <c r="T71" s="38">
        <v>21445</v>
      </c>
      <c r="U71" s="8">
        <v>1</v>
      </c>
      <c r="V71" s="8">
        <v>1</v>
      </c>
    </row>
    <row r="72" spans="2:22" x14ac:dyDescent="0.2">
      <c r="B72" s="9" t="s">
        <v>184</v>
      </c>
      <c r="C72" s="1" t="s">
        <v>99</v>
      </c>
      <c r="D72" s="1" t="s">
        <v>303</v>
      </c>
      <c r="E72" s="1">
        <v>33</v>
      </c>
      <c r="F72" s="1">
        <v>35</v>
      </c>
      <c r="G72" s="1" t="s">
        <v>95</v>
      </c>
      <c r="H72" s="9" t="s">
        <v>101</v>
      </c>
      <c r="I72" s="1">
        <v>492</v>
      </c>
      <c r="J72" s="8">
        <v>4.9400000000000004</v>
      </c>
      <c r="K72" s="36">
        <v>11655620</v>
      </c>
      <c r="L72" s="33">
        <v>9978735</v>
      </c>
      <c r="M72" s="37">
        <f t="shared" si="10"/>
        <v>0.85613077639799517</v>
      </c>
      <c r="N72" s="33">
        <v>782173</v>
      </c>
      <c r="O72" s="37">
        <f t="shared" si="11"/>
        <v>6.7106940686123953E-2</v>
      </c>
      <c r="P72" s="33">
        <f t="shared" si="12"/>
        <v>894712</v>
      </c>
      <c r="Q72" s="37">
        <f t="shared" si="13"/>
        <v>7.6762282915880928E-2</v>
      </c>
      <c r="R72" s="9">
        <v>8253505</v>
      </c>
      <c r="S72" s="37">
        <f t="shared" si="14"/>
        <v>0.82710934802858282</v>
      </c>
      <c r="T72" s="38">
        <v>21641</v>
      </c>
      <c r="U72" s="8">
        <v>1</v>
      </c>
      <c r="V72" s="8">
        <v>1</v>
      </c>
    </row>
    <row r="73" spans="2:22" x14ac:dyDescent="0.2">
      <c r="B73" s="9" t="s">
        <v>185</v>
      </c>
      <c r="C73" s="1" t="s">
        <v>103</v>
      </c>
      <c r="D73" s="1" t="s">
        <v>301</v>
      </c>
      <c r="E73" s="1">
        <v>35</v>
      </c>
      <c r="F73" s="1">
        <v>35</v>
      </c>
      <c r="G73" s="1" t="s">
        <v>95</v>
      </c>
      <c r="H73" s="9" t="s">
        <v>102</v>
      </c>
      <c r="I73" s="1">
        <v>506</v>
      </c>
      <c r="J73" s="8">
        <v>7.46</v>
      </c>
      <c r="K73" s="36">
        <v>23218716</v>
      </c>
      <c r="L73" s="33">
        <v>19641242</v>
      </c>
      <c r="M73" s="37">
        <f t="shared" si="10"/>
        <v>0.84592283225308407</v>
      </c>
      <c r="N73" s="33">
        <v>1452083</v>
      </c>
      <c r="O73" s="37">
        <f t="shared" si="11"/>
        <v>6.2539332493665889E-2</v>
      </c>
      <c r="P73" s="33">
        <f t="shared" si="12"/>
        <v>2125391</v>
      </c>
      <c r="Q73" s="37">
        <f t="shared" si="13"/>
        <v>9.1537835253250002E-2</v>
      </c>
      <c r="R73" s="9">
        <v>16435852</v>
      </c>
      <c r="S73" s="37">
        <f t="shared" si="14"/>
        <v>0.83680309015081633</v>
      </c>
      <c r="T73" s="38">
        <v>23301</v>
      </c>
      <c r="U73" s="8">
        <v>1</v>
      </c>
      <c r="V73" s="8">
        <v>1</v>
      </c>
    </row>
    <row r="74" spans="2:22" x14ac:dyDescent="0.2">
      <c r="B74" s="9" t="s">
        <v>186</v>
      </c>
      <c r="C74" s="1" t="s">
        <v>103</v>
      </c>
      <c r="D74" s="1" t="s">
        <v>302</v>
      </c>
      <c r="E74" s="1">
        <v>34</v>
      </c>
      <c r="F74" s="1">
        <v>35</v>
      </c>
      <c r="G74" s="1" t="s">
        <v>95</v>
      </c>
      <c r="H74" s="9" t="s">
        <v>104</v>
      </c>
      <c r="I74" s="1">
        <v>469</v>
      </c>
      <c r="J74" s="8">
        <v>10.14</v>
      </c>
      <c r="K74" s="36">
        <v>15194366</v>
      </c>
      <c r="L74" s="33">
        <v>13221314</v>
      </c>
      <c r="M74" s="37">
        <f t="shared" si="10"/>
        <v>0.87014581588991602</v>
      </c>
      <c r="N74" s="33">
        <v>960989</v>
      </c>
      <c r="O74" s="37">
        <f t="shared" si="11"/>
        <v>6.3246403305014506E-2</v>
      </c>
      <c r="P74" s="33">
        <f t="shared" si="12"/>
        <v>1012063</v>
      </c>
      <c r="Q74" s="37">
        <f t="shared" si="13"/>
        <v>6.6607780805069461E-2</v>
      </c>
      <c r="R74" s="9">
        <v>11083470</v>
      </c>
      <c r="S74" s="37">
        <f t="shared" si="14"/>
        <v>0.83830321252486706</v>
      </c>
      <c r="T74" s="38">
        <v>22647</v>
      </c>
      <c r="U74" s="8">
        <v>1</v>
      </c>
      <c r="V74" s="8">
        <v>1</v>
      </c>
    </row>
    <row r="75" spans="2:22" x14ac:dyDescent="0.2">
      <c r="B75" s="9" t="s">
        <v>187</v>
      </c>
      <c r="C75" s="1" t="s">
        <v>103</v>
      </c>
      <c r="D75" s="1" t="s">
        <v>303</v>
      </c>
      <c r="E75" s="1">
        <v>33</v>
      </c>
      <c r="F75" s="1">
        <v>35</v>
      </c>
      <c r="G75" s="1" t="s">
        <v>95</v>
      </c>
      <c r="H75" s="9" t="s">
        <v>105</v>
      </c>
      <c r="I75" s="1">
        <v>496</v>
      </c>
      <c r="J75" s="8">
        <v>7.1</v>
      </c>
      <c r="K75" s="36">
        <v>22757132</v>
      </c>
      <c r="L75" s="33">
        <v>19427603</v>
      </c>
      <c r="M75" s="37">
        <f t="shared" si="10"/>
        <v>0.85369294338144186</v>
      </c>
      <c r="N75" s="33">
        <v>1415503</v>
      </c>
      <c r="O75" s="37">
        <f t="shared" si="11"/>
        <v>6.2200412600322393E-2</v>
      </c>
      <c r="P75" s="33">
        <f t="shared" si="12"/>
        <v>1914026</v>
      </c>
      <c r="Q75" s="37">
        <f t="shared" si="13"/>
        <v>8.4106644018235685E-2</v>
      </c>
      <c r="R75" s="9">
        <v>16270683</v>
      </c>
      <c r="S75" s="37">
        <f t="shared" si="14"/>
        <v>0.83750337084816895</v>
      </c>
      <c r="T75" s="38">
        <v>24511</v>
      </c>
      <c r="U75" s="8">
        <v>1</v>
      </c>
      <c r="V75" s="8">
        <v>1</v>
      </c>
    </row>
    <row r="76" spans="2:22" x14ac:dyDescent="0.2">
      <c r="B76" s="9" t="s">
        <v>188</v>
      </c>
      <c r="C76" s="1" t="s">
        <v>107</v>
      </c>
      <c r="D76" s="1" t="s">
        <v>301</v>
      </c>
      <c r="E76" s="1">
        <v>35</v>
      </c>
      <c r="F76" s="1">
        <v>35</v>
      </c>
      <c r="G76" s="1" t="s">
        <v>108</v>
      </c>
      <c r="H76" s="9" t="s">
        <v>106</v>
      </c>
      <c r="I76" s="1">
        <v>468</v>
      </c>
      <c r="J76" s="8">
        <v>12.3</v>
      </c>
      <c r="K76" s="36">
        <v>25719125</v>
      </c>
      <c r="L76" s="33">
        <v>22599520</v>
      </c>
      <c r="M76" s="37">
        <f t="shared" si="10"/>
        <v>0.87870485485023309</v>
      </c>
      <c r="N76" s="33">
        <v>1595615</v>
      </c>
      <c r="O76" s="37">
        <f t="shared" si="11"/>
        <v>6.2040018857562225E-2</v>
      </c>
      <c r="P76" s="33">
        <f t="shared" si="12"/>
        <v>1523990</v>
      </c>
      <c r="Q76" s="37">
        <f t="shared" si="13"/>
        <v>5.9255126292204731E-2</v>
      </c>
      <c r="R76" s="9">
        <v>18921965</v>
      </c>
      <c r="S76" s="37">
        <f t="shared" si="14"/>
        <v>0.83727287128222194</v>
      </c>
      <c r="T76" s="38">
        <v>24665</v>
      </c>
      <c r="U76" s="8">
        <v>1</v>
      </c>
      <c r="V76" s="8">
        <v>1</v>
      </c>
    </row>
    <row r="77" spans="2:22" x14ac:dyDescent="0.2">
      <c r="B77" s="9" t="s">
        <v>189</v>
      </c>
      <c r="C77" s="1" t="s">
        <v>107</v>
      </c>
      <c r="D77" s="1" t="s">
        <v>303</v>
      </c>
      <c r="E77" s="1">
        <v>33</v>
      </c>
      <c r="F77" s="1">
        <v>35</v>
      </c>
      <c r="G77" s="1" t="s">
        <v>108</v>
      </c>
      <c r="H77" s="9" t="s">
        <v>109</v>
      </c>
      <c r="I77" s="1">
        <v>428</v>
      </c>
      <c r="J77" s="8">
        <v>2.52</v>
      </c>
      <c r="K77" s="36">
        <v>17945810</v>
      </c>
      <c r="L77" s="33">
        <v>13162156</v>
      </c>
      <c r="M77" s="37">
        <f t="shared" si="10"/>
        <v>0.7334389475872084</v>
      </c>
      <c r="N77" s="33">
        <v>1649726</v>
      </c>
      <c r="O77" s="37">
        <f t="shared" si="11"/>
        <v>9.1928199395847829E-2</v>
      </c>
      <c r="P77" s="33">
        <f t="shared" si="12"/>
        <v>3133928</v>
      </c>
      <c r="Q77" s="37">
        <f t="shared" si="13"/>
        <v>0.17463285301694378</v>
      </c>
      <c r="R77" s="9">
        <v>10670675</v>
      </c>
      <c r="S77" s="37">
        <f t="shared" si="14"/>
        <v>0.81070874710799656</v>
      </c>
      <c r="T77" s="38">
        <v>20929</v>
      </c>
      <c r="U77" s="8">
        <v>1</v>
      </c>
      <c r="V77" s="8">
        <v>1</v>
      </c>
    </row>
    <row r="78" spans="2:22" x14ac:dyDescent="0.2">
      <c r="B78" s="9" t="s">
        <v>190</v>
      </c>
      <c r="C78" s="1" t="s">
        <v>111</v>
      </c>
      <c r="D78" s="1" t="s">
        <v>301</v>
      </c>
      <c r="E78" s="1">
        <v>35</v>
      </c>
      <c r="F78" s="1">
        <v>35</v>
      </c>
      <c r="G78" s="1" t="s">
        <v>108</v>
      </c>
      <c r="H78" s="9" t="s">
        <v>110</v>
      </c>
      <c r="I78" s="1">
        <v>453</v>
      </c>
      <c r="J78" s="8">
        <v>21.6</v>
      </c>
      <c r="K78" s="36">
        <v>23850064</v>
      </c>
      <c r="L78" s="33">
        <v>20744926</v>
      </c>
      <c r="M78" s="37">
        <f t="shared" si="10"/>
        <v>0.86980588395905356</v>
      </c>
      <c r="N78" s="33">
        <v>1591931</v>
      </c>
      <c r="O78" s="37">
        <f t="shared" si="11"/>
        <v>6.6747451914594441E-2</v>
      </c>
      <c r="P78" s="33">
        <f t="shared" si="12"/>
        <v>1513207</v>
      </c>
      <c r="Q78" s="37">
        <f t="shared" si="13"/>
        <v>6.3446664126352026E-2</v>
      </c>
      <c r="R78" s="9">
        <v>17885958</v>
      </c>
      <c r="S78" s="37">
        <f t="shared" si="14"/>
        <v>0.8621847096490004</v>
      </c>
      <c r="T78" s="38">
        <v>22422</v>
      </c>
      <c r="U78" s="8">
        <v>1</v>
      </c>
      <c r="V78" s="8">
        <v>1</v>
      </c>
    </row>
    <row r="79" spans="2:22" x14ac:dyDescent="0.2">
      <c r="B79" s="9" t="s">
        <v>191</v>
      </c>
      <c r="C79" s="1" t="s">
        <v>111</v>
      </c>
      <c r="D79" s="1" t="s">
        <v>302</v>
      </c>
      <c r="E79" s="1">
        <v>34</v>
      </c>
      <c r="F79" s="1">
        <v>35</v>
      </c>
      <c r="G79" s="1" t="s">
        <v>108</v>
      </c>
      <c r="H79" s="9" t="s">
        <v>112</v>
      </c>
      <c r="I79" s="1">
        <v>448</v>
      </c>
      <c r="J79" s="8">
        <v>7.42</v>
      </c>
      <c r="K79" s="36">
        <v>23934429</v>
      </c>
      <c r="L79" s="33">
        <v>20276034</v>
      </c>
      <c r="M79" s="37">
        <f t="shared" si="10"/>
        <v>0.8471492676929957</v>
      </c>
      <c r="N79" s="33">
        <v>1833093</v>
      </c>
      <c r="O79" s="37">
        <f t="shared" si="11"/>
        <v>7.6588123326443255E-2</v>
      </c>
      <c r="P79" s="33">
        <f t="shared" si="12"/>
        <v>1825302</v>
      </c>
      <c r="Q79" s="37">
        <f t="shared" si="13"/>
        <v>7.6262608980561017E-2</v>
      </c>
      <c r="R79" s="9">
        <v>17363611</v>
      </c>
      <c r="S79" s="37">
        <f t="shared" si="14"/>
        <v>0.85636130813353339</v>
      </c>
      <c r="T79" s="38">
        <v>25072</v>
      </c>
      <c r="U79" s="8">
        <v>1</v>
      </c>
      <c r="V79" s="8">
        <v>1</v>
      </c>
    </row>
    <row r="80" spans="2:22" ht="17" thickBot="1" x14ac:dyDescent="0.25">
      <c r="B80" s="13" t="s">
        <v>192</v>
      </c>
      <c r="C80" s="5" t="s">
        <v>111</v>
      </c>
      <c r="D80" s="5" t="s">
        <v>303</v>
      </c>
      <c r="E80" s="5">
        <v>33</v>
      </c>
      <c r="F80" s="5">
        <v>35</v>
      </c>
      <c r="G80" s="5" t="s">
        <v>108</v>
      </c>
      <c r="H80" s="13" t="s">
        <v>113</v>
      </c>
      <c r="I80" s="5">
        <v>476</v>
      </c>
      <c r="J80" s="12">
        <v>11.84</v>
      </c>
      <c r="K80" s="50">
        <v>39323747</v>
      </c>
      <c r="L80" s="51">
        <v>33632900</v>
      </c>
      <c r="M80" s="52">
        <f t="shared" si="10"/>
        <v>0.85528217847602361</v>
      </c>
      <c r="N80" s="51">
        <v>3004980</v>
      </c>
      <c r="O80" s="52">
        <f t="shared" si="11"/>
        <v>7.6416420846161986E-2</v>
      </c>
      <c r="P80" s="51">
        <f t="shared" si="12"/>
        <v>2685867</v>
      </c>
      <c r="Q80" s="52">
        <f t="shared" si="13"/>
        <v>6.8301400677814345E-2</v>
      </c>
      <c r="R80" s="13">
        <v>29112812</v>
      </c>
      <c r="S80" s="52">
        <f t="shared" si="14"/>
        <v>0.86560516636983431</v>
      </c>
      <c r="T80" s="53">
        <v>25033</v>
      </c>
      <c r="U80" s="12">
        <v>1</v>
      </c>
      <c r="V80" s="12">
        <v>1</v>
      </c>
    </row>
    <row r="81" spans="2:22" ht="11" customHeight="1" x14ac:dyDescent="0.2">
      <c r="K81" s="1"/>
      <c r="L81" s="1"/>
      <c r="N81" s="1"/>
      <c r="P81" s="1"/>
      <c r="T81" s="1"/>
    </row>
    <row r="82" spans="2:22" ht="31" customHeight="1" x14ac:dyDescent="0.2">
      <c r="B82" s="116" t="s">
        <v>300</v>
      </c>
      <c r="C82" s="116"/>
      <c r="D82" s="116"/>
      <c r="E82" s="116"/>
      <c r="F82" s="116"/>
      <c r="G82" s="116"/>
      <c r="H82" s="116"/>
      <c r="I82" s="116"/>
      <c r="J82" s="116"/>
      <c r="K82" s="116"/>
      <c r="L82" s="116"/>
      <c r="M82" s="116"/>
      <c r="N82" s="116"/>
      <c r="O82" s="116"/>
      <c r="P82" s="116"/>
      <c r="Q82" s="116"/>
      <c r="R82" s="116"/>
      <c r="S82" s="116"/>
      <c r="T82" s="116"/>
      <c r="U82" s="116"/>
      <c r="V82" s="116"/>
    </row>
  </sheetData>
  <mergeCells count="6">
    <mergeCell ref="B2:V2"/>
    <mergeCell ref="B82:V82"/>
    <mergeCell ref="L3:M3"/>
    <mergeCell ref="N3:O3"/>
    <mergeCell ref="P3:Q3"/>
    <mergeCell ref="R3:S3"/>
  </mergeCells>
  <pageMargins left="0.7" right="0.7" top="0.75" bottom="0.75" header="0.3" footer="0.3"/>
  <pageSetup paperSize="9" scale="59" fitToHeight="2"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0E73FF-6707-0248-8CA0-3B939D2066A7}">
  <sheetPr>
    <pageSetUpPr fitToPage="1"/>
  </sheetPr>
  <dimension ref="A1:V80"/>
  <sheetViews>
    <sheetView workbookViewId="0">
      <pane xSplit="2" ySplit="3" topLeftCell="C55" activePane="bottomRight" state="frozen"/>
      <selection pane="topRight" activeCell="C1" sqref="C1"/>
      <selection pane="bottomLeft" activeCell="A4" sqref="A4"/>
      <selection pane="bottomRight" activeCell="G38" sqref="G38"/>
    </sheetView>
  </sheetViews>
  <sheetFormatPr baseColWidth="10" defaultRowHeight="16" x14ac:dyDescent="0.2"/>
  <cols>
    <col min="1" max="1" width="2.83203125" style="1" customWidth="1"/>
    <col min="2" max="2" width="12.1640625" style="1" bestFit="1" customWidth="1"/>
    <col min="3" max="3" width="7.5" style="1" bestFit="1" customWidth="1"/>
    <col min="4" max="4" width="6.83203125" style="1" bestFit="1" customWidth="1"/>
    <col min="5" max="5" width="13.5" style="1" bestFit="1" customWidth="1"/>
    <col min="6" max="6" width="11.5" style="1" bestFit="1" customWidth="1"/>
    <col min="7" max="7" width="13" style="1" bestFit="1" customWidth="1"/>
    <col min="8" max="8" width="8.33203125" style="1" bestFit="1" customWidth="1"/>
    <col min="9" max="9" width="8.1640625" style="1" bestFit="1" customWidth="1"/>
    <col min="10" max="10" width="17" style="1" bestFit="1" customWidth="1"/>
    <col min="11" max="11" width="13.83203125" style="33" bestFit="1" customWidth="1"/>
    <col min="12" max="12" width="11.1640625" style="33" bestFit="1" customWidth="1"/>
    <col min="13" max="13" width="7.1640625" style="1" bestFit="1" customWidth="1"/>
    <col min="14" max="14" width="10.1640625" style="33" bestFit="1" customWidth="1"/>
    <col min="15" max="15" width="7.1640625" style="1" bestFit="1" customWidth="1"/>
    <col min="16" max="16" width="10.1640625" style="33" bestFit="1" customWidth="1"/>
    <col min="17" max="17" width="7.1640625" style="1" bestFit="1" customWidth="1"/>
    <col min="18" max="18" width="12.5" style="1" bestFit="1" customWidth="1"/>
    <col min="19" max="19" width="12.33203125" style="33" bestFit="1" customWidth="1"/>
    <col min="20" max="20" width="12" style="33" bestFit="1" customWidth="1"/>
    <col min="21" max="21" width="13.5" style="56" customWidth="1"/>
    <col min="22" max="22" width="7.1640625" style="1" bestFit="1" customWidth="1"/>
    <col min="23" max="16384" width="10.83203125" style="1"/>
  </cols>
  <sheetData>
    <row r="1" spans="1:22" ht="17" thickBot="1" x14ac:dyDescent="0.25"/>
    <row r="2" spans="1:22" ht="20" thickBot="1" x14ac:dyDescent="0.3">
      <c r="B2" s="113" t="s">
        <v>199</v>
      </c>
      <c r="C2" s="114"/>
      <c r="D2" s="114"/>
      <c r="E2" s="114"/>
      <c r="F2" s="114"/>
      <c r="G2" s="114"/>
      <c r="H2" s="114"/>
      <c r="I2" s="114"/>
      <c r="J2" s="114"/>
      <c r="K2" s="114"/>
      <c r="L2" s="114"/>
      <c r="M2" s="114"/>
      <c r="N2" s="114"/>
      <c r="O2" s="114"/>
      <c r="P2" s="114"/>
      <c r="Q2" s="114"/>
      <c r="R2" s="114"/>
      <c r="S2" s="114"/>
      <c r="T2" s="114"/>
      <c r="U2" s="114"/>
      <c r="V2" s="115"/>
    </row>
    <row r="3" spans="1:22" s="54" customFormat="1" ht="19" customHeight="1" thickBot="1" x14ac:dyDescent="0.25">
      <c r="A3" s="55"/>
      <c r="B3" s="57" t="s">
        <v>117</v>
      </c>
      <c r="C3" s="58" t="s">
        <v>0</v>
      </c>
      <c r="D3" s="58" t="s">
        <v>1</v>
      </c>
      <c r="E3" s="58" t="s">
        <v>2</v>
      </c>
      <c r="F3" s="58" t="s">
        <v>195</v>
      </c>
      <c r="G3" s="58" t="s">
        <v>196</v>
      </c>
      <c r="H3" s="57" t="s">
        <v>287</v>
      </c>
      <c r="I3" s="58" t="s">
        <v>197</v>
      </c>
      <c r="J3" s="59" t="s">
        <v>198</v>
      </c>
      <c r="K3" s="60" t="s">
        <v>291</v>
      </c>
      <c r="L3" s="121" t="s">
        <v>202</v>
      </c>
      <c r="M3" s="121"/>
      <c r="N3" s="121" t="s">
        <v>203</v>
      </c>
      <c r="O3" s="121"/>
      <c r="P3" s="121" t="s">
        <v>204</v>
      </c>
      <c r="Q3" s="122"/>
      <c r="R3" s="61" t="s">
        <v>296</v>
      </c>
      <c r="S3" s="62" t="s">
        <v>297</v>
      </c>
      <c r="T3" s="62" t="s">
        <v>205</v>
      </c>
      <c r="U3" s="63" t="s">
        <v>298</v>
      </c>
      <c r="V3" s="64" t="s">
        <v>206</v>
      </c>
    </row>
    <row r="4" spans="1:22" ht="17" thickTop="1" x14ac:dyDescent="0.2">
      <c r="B4" s="9" t="s">
        <v>126</v>
      </c>
      <c r="C4" s="1" t="s">
        <v>16</v>
      </c>
      <c r="D4" s="1" t="s">
        <v>301</v>
      </c>
      <c r="E4" s="1">
        <v>8</v>
      </c>
      <c r="F4" s="1">
        <v>8</v>
      </c>
      <c r="G4" s="1" t="s">
        <v>17</v>
      </c>
      <c r="H4" s="9" t="s">
        <v>216</v>
      </c>
      <c r="I4" s="1">
        <v>486</v>
      </c>
      <c r="J4" s="8">
        <v>5.78</v>
      </c>
      <c r="K4" s="65">
        <v>41520261</v>
      </c>
      <c r="L4" s="66">
        <v>37764252</v>
      </c>
      <c r="M4" s="67">
        <f t="shared" ref="M4:M35" si="0">L4/K4</f>
        <v>0.90953792414744217</v>
      </c>
      <c r="N4" s="66">
        <v>21474949</v>
      </c>
      <c r="O4" s="67">
        <f t="shared" ref="O4:O35" si="1">N4/K4</f>
        <v>0.51721613696021806</v>
      </c>
      <c r="P4" s="66">
        <v>20125635</v>
      </c>
      <c r="Q4" s="68">
        <f t="shared" ref="Q4:Q35" si="2">P4/N4</f>
        <v>0.93716799979361998</v>
      </c>
      <c r="R4" s="69">
        <v>4</v>
      </c>
      <c r="S4" s="66">
        <v>53210</v>
      </c>
      <c r="T4" s="66">
        <v>3382072</v>
      </c>
      <c r="U4" s="70">
        <v>6.3093498359677902</v>
      </c>
      <c r="V4" s="71">
        <v>1</v>
      </c>
    </row>
    <row r="5" spans="1:22" x14ac:dyDescent="0.2">
      <c r="B5" s="18" t="s">
        <v>127</v>
      </c>
      <c r="C5" s="19" t="s">
        <v>16</v>
      </c>
      <c r="D5" s="19" t="s">
        <v>302</v>
      </c>
      <c r="E5" s="19">
        <v>7</v>
      </c>
      <c r="F5" s="19">
        <v>8</v>
      </c>
      <c r="G5" s="19" t="s">
        <v>17</v>
      </c>
      <c r="H5" s="18" t="s">
        <v>217</v>
      </c>
      <c r="I5" s="19">
        <v>425</v>
      </c>
      <c r="J5" s="20">
        <v>9.5</v>
      </c>
      <c r="K5" s="30">
        <v>30371932</v>
      </c>
      <c r="L5" s="31">
        <v>27596028</v>
      </c>
      <c r="M5" s="32">
        <f t="shared" si="0"/>
        <v>0.90860298251688432</v>
      </c>
      <c r="N5" s="31">
        <v>16843741</v>
      </c>
      <c r="O5" s="32">
        <f t="shared" si="1"/>
        <v>0.55458246778637588</v>
      </c>
      <c r="P5" s="31">
        <v>15485088</v>
      </c>
      <c r="Q5" s="72">
        <f t="shared" si="2"/>
        <v>0.91933781218792188</v>
      </c>
      <c r="R5" s="19">
        <v>3</v>
      </c>
      <c r="S5" s="31">
        <v>7</v>
      </c>
      <c r="T5" s="31">
        <v>481</v>
      </c>
      <c r="U5" s="73">
        <v>2.3037659286680401</v>
      </c>
      <c r="V5" s="74">
        <v>0</v>
      </c>
    </row>
    <row r="6" spans="1:22" x14ac:dyDescent="0.2">
      <c r="B6" s="18" t="s">
        <v>128</v>
      </c>
      <c r="C6" s="19" t="s">
        <v>16</v>
      </c>
      <c r="D6" s="19" t="s">
        <v>303</v>
      </c>
      <c r="E6" s="19">
        <v>6</v>
      </c>
      <c r="F6" s="19">
        <v>8</v>
      </c>
      <c r="G6" s="19" t="s">
        <v>17</v>
      </c>
      <c r="H6" s="18" t="s">
        <v>218</v>
      </c>
      <c r="I6" s="19">
        <v>469</v>
      </c>
      <c r="J6" s="20">
        <v>10.76</v>
      </c>
      <c r="K6" s="30">
        <v>32466242</v>
      </c>
      <c r="L6" s="31">
        <v>29472826</v>
      </c>
      <c r="M6" s="32">
        <f t="shared" si="0"/>
        <v>0.90779912254704442</v>
      </c>
      <c r="N6" s="31">
        <v>19147566</v>
      </c>
      <c r="O6" s="32">
        <f t="shared" si="1"/>
        <v>0.58976847397367393</v>
      </c>
      <c r="P6" s="31">
        <v>18121596</v>
      </c>
      <c r="Q6" s="72">
        <f t="shared" si="2"/>
        <v>0.94641773267683216</v>
      </c>
      <c r="R6" s="19">
        <v>4</v>
      </c>
      <c r="S6" s="31">
        <v>2811</v>
      </c>
      <c r="T6" s="31">
        <v>80214</v>
      </c>
      <c r="U6" s="73">
        <v>2.9598393574297202</v>
      </c>
      <c r="V6" s="74">
        <v>0</v>
      </c>
    </row>
    <row r="7" spans="1:22" x14ac:dyDescent="0.2">
      <c r="B7" s="18" t="s">
        <v>129</v>
      </c>
      <c r="C7" s="19" t="s">
        <v>21</v>
      </c>
      <c r="D7" s="19" t="s">
        <v>301</v>
      </c>
      <c r="E7" s="19">
        <v>8</v>
      </c>
      <c r="F7" s="19">
        <v>8</v>
      </c>
      <c r="G7" s="19" t="s">
        <v>17</v>
      </c>
      <c r="H7" s="18" t="s">
        <v>219</v>
      </c>
      <c r="I7" s="19">
        <v>425</v>
      </c>
      <c r="J7" s="20">
        <v>5.86</v>
      </c>
      <c r="K7" s="30">
        <v>49200969</v>
      </c>
      <c r="L7" s="31">
        <v>44628904</v>
      </c>
      <c r="M7" s="32">
        <f t="shared" si="0"/>
        <v>0.90707367978870501</v>
      </c>
      <c r="N7" s="31">
        <v>26846785</v>
      </c>
      <c r="O7" s="32">
        <f t="shared" si="1"/>
        <v>0.54565561503473636</v>
      </c>
      <c r="P7" s="31">
        <v>24700063</v>
      </c>
      <c r="Q7" s="72">
        <f t="shared" si="2"/>
        <v>0.92003802317484196</v>
      </c>
      <c r="R7" s="19">
        <v>3</v>
      </c>
      <c r="S7" s="31">
        <v>14058</v>
      </c>
      <c r="T7" s="31">
        <v>554250</v>
      </c>
      <c r="U7" s="73">
        <v>3.7458582000477398</v>
      </c>
      <c r="V7" s="74">
        <v>0</v>
      </c>
    </row>
    <row r="8" spans="1:22" x14ac:dyDescent="0.2">
      <c r="B8" s="18" t="s">
        <v>130</v>
      </c>
      <c r="C8" s="19" t="s">
        <v>21</v>
      </c>
      <c r="D8" s="19" t="s">
        <v>302</v>
      </c>
      <c r="E8" s="19">
        <v>7</v>
      </c>
      <c r="F8" s="19">
        <v>8</v>
      </c>
      <c r="G8" s="19" t="s">
        <v>17</v>
      </c>
      <c r="H8" s="18" t="s">
        <v>220</v>
      </c>
      <c r="I8" s="19">
        <v>439</v>
      </c>
      <c r="J8" s="20">
        <v>7.1</v>
      </c>
      <c r="K8" s="30">
        <v>43376906</v>
      </c>
      <c r="L8" s="31">
        <v>39417510</v>
      </c>
      <c r="M8" s="32">
        <f t="shared" si="0"/>
        <v>0.9087211061111643</v>
      </c>
      <c r="N8" s="31">
        <v>23855029</v>
      </c>
      <c r="O8" s="32">
        <f t="shared" si="1"/>
        <v>0.54994768414326278</v>
      </c>
      <c r="P8" s="31">
        <v>21925536</v>
      </c>
      <c r="Q8" s="72">
        <f t="shared" si="2"/>
        <v>0.91911588118379561</v>
      </c>
      <c r="R8" s="19">
        <v>3</v>
      </c>
      <c r="S8" s="31">
        <v>683</v>
      </c>
      <c r="T8" s="31">
        <v>18535</v>
      </c>
      <c r="U8" s="73">
        <v>2.5628639735180498</v>
      </c>
      <c r="V8" s="74">
        <v>0</v>
      </c>
    </row>
    <row r="9" spans="1:22" x14ac:dyDescent="0.2">
      <c r="B9" s="18" t="s">
        <v>144</v>
      </c>
      <c r="C9" s="19" t="s">
        <v>43</v>
      </c>
      <c r="D9" s="19" t="s">
        <v>301</v>
      </c>
      <c r="E9" s="19">
        <v>8</v>
      </c>
      <c r="F9" s="19">
        <v>8</v>
      </c>
      <c r="G9" s="19" t="s">
        <v>31</v>
      </c>
      <c r="H9" s="18" t="s">
        <v>231</v>
      </c>
      <c r="I9" s="19">
        <v>341</v>
      </c>
      <c r="J9" s="20">
        <v>6.26</v>
      </c>
      <c r="K9" s="30">
        <v>19523615</v>
      </c>
      <c r="L9" s="31">
        <v>17703369</v>
      </c>
      <c r="M9" s="32">
        <f t="shared" si="0"/>
        <v>0.9067669588854318</v>
      </c>
      <c r="N9" s="31">
        <v>10864615</v>
      </c>
      <c r="O9" s="32">
        <f t="shared" si="1"/>
        <v>0.5564858249868172</v>
      </c>
      <c r="P9" s="31">
        <v>9290851</v>
      </c>
      <c r="Q9" s="72">
        <f t="shared" si="2"/>
        <v>0.85514774338529254</v>
      </c>
      <c r="R9" s="19">
        <v>1</v>
      </c>
      <c r="S9" s="31">
        <v>5273</v>
      </c>
      <c r="T9" s="31">
        <v>86320</v>
      </c>
      <c r="U9" s="73">
        <v>4.5024462778204102</v>
      </c>
      <c r="V9" s="74">
        <v>0</v>
      </c>
    </row>
    <row r="10" spans="1:22" x14ac:dyDescent="0.2">
      <c r="B10" s="9" t="s">
        <v>145</v>
      </c>
      <c r="C10" s="1" t="s">
        <v>43</v>
      </c>
      <c r="D10" s="1" t="s">
        <v>302</v>
      </c>
      <c r="E10" s="1">
        <v>7</v>
      </c>
      <c r="F10" s="1">
        <v>8</v>
      </c>
      <c r="G10" s="1" t="s">
        <v>31</v>
      </c>
      <c r="H10" s="9" t="s">
        <v>232</v>
      </c>
      <c r="I10" s="1">
        <v>342</v>
      </c>
      <c r="J10" s="8">
        <v>7.88</v>
      </c>
      <c r="K10" s="65">
        <v>20962982</v>
      </c>
      <c r="L10" s="66">
        <v>19057936</v>
      </c>
      <c r="M10" s="67">
        <f t="shared" si="0"/>
        <v>0.90912332987740008</v>
      </c>
      <c r="N10" s="66">
        <v>12212591</v>
      </c>
      <c r="O10" s="67">
        <f t="shared" si="1"/>
        <v>0.58257890027287151</v>
      </c>
      <c r="P10" s="66">
        <v>10659160</v>
      </c>
      <c r="Q10" s="68">
        <f t="shared" si="2"/>
        <v>0.87280086592599393</v>
      </c>
      <c r="R10" s="69">
        <v>1</v>
      </c>
      <c r="S10" s="66">
        <v>20477</v>
      </c>
      <c r="T10" s="66">
        <v>488795</v>
      </c>
      <c r="U10" s="70">
        <v>5.5385771543086202</v>
      </c>
      <c r="V10" s="71">
        <v>1</v>
      </c>
    </row>
    <row r="11" spans="1:22" x14ac:dyDescent="0.2">
      <c r="B11" s="9" t="s">
        <v>146</v>
      </c>
      <c r="C11" s="1" t="s">
        <v>43</v>
      </c>
      <c r="D11" s="1" t="s">
        <v>303</v>
      </c>
      <c r="E11" s="1">
        <v>6</v>
      </c>
      <c r="F11" s="1">
        <v>8</v>
      </c>
      <c r="G11" s="1" t="s">
        <v>31</v>
      </c>
      <c r="H11" s="9" t="s">
        <v>233</v>
      </c>
      <c r="I11" s="1">
        <v>420</v>
      </c>
      <c r="J11" s="8">
        <v>6.08</v>
      </c>
      <c r="K11" s="65">
        <v>25555851</v>
      </c>
      <c r="L11" s="66">
        <v>23211869</v>
      </c>
      <c r="M11" s="67">
        <f t="shared" si="0"/>
        <v>0.90828002558005205</v>
      </c>
      <c r="N11" s="66">
        <v>13987736</v>
      </c>
      <c r="O11" s="67">
        <f t="shared" si="1"/>
        <v>0.54733986357957709</v>
      </c>
      <c r="P11" s="66">
        <v>12357920</v>
      </c>
      <c r="Q11" s="68">
        <f t="shared" si="2"/>
        <v>0.88348250210041135</v>
      </c>
      <c r="R11" s="69">
        <v>2</v>
      </c>
      <c r="S11" s="66">
        <v>39098</v>
      </c>
      <c r="T11" s="66">
        <v>1036066</v>
      </c>
      <c r="U11" s="70">
        <v>5.2820660680451397</v>
      </c>
      <c r="V11" s="71">
        <v>1</v>
      </c>
    </row>
    <row r="12" spans="1:22" x14ac:dyDescent="0.2">
      <c r="B12" s="9" t="s">
        <v>170</v>
      </c>
      <c r="C12" s="1" t="s">
        <v>81</v>
      </c>
      <c r="D12" s="1" t="s">
        <v>301</v>
      </c>
      <c r="E12" s="1">
        <v>8</v>
      </c>
      <c r="F12" s="1">
        <v>8</v>
      </c>
      <c r="G12" s="1" t="s">
        <v>82</v>
      </c>
      <c r="H12" s="9" t="s">
        <v>256</v>
      </c>
      <c r="I12" s="1">
        <v>437</v>
      </c>
      <c r="J12" s="8">
        <v>7.74</v>
      </c>
      <c r="K12" s="65">
        <v>69169028</v>
      </c>
      <c r="L12" s="66">
        <v>62813968</v>
      </c>
      <c r="M12" s="67">
        <f t="shared" si="0"/>
        <v>0.90812275112496887</v>
      </c>
      <c r="N12" s="66">
        <v>38236045</v>
      </c>
      <c r="O12" s="67">
        <f t="shared" si="1"/>
        <v>0.55279141699085321</v>
      </c>
      <c r="P12" s="66">
        <v>35810413</v>
      </c>
      <c r="Q12" s="68">
        <f t="shared" si="2"/>
        <v>0.93656163967795314</v>
      </c>
      <c r="R12" s="69">
        <v>3</v>
      </c>
      <c r="S12" s="66">
        <v>35081</v>
      </c>
      <c r="T12" s="66">
        <v>2579196</v>
      </c>
      <c r="U12" s="70">
        <v>4.4564610307184598</v>
      </c>
      <c r="V12" s="71">
        <v>1</v>
      </c>
    </row>
    <row r="13" spans="1:22" x14ac:dyDescent="0.2">
      <c r="B13" s="9" t="s">
        <v>171</v>
      </c>
      <c r="C13" s="1" t="s">
        <v>81</v>
      </c>
      <c r="D13" s="1" t="s">
        <v>302</v>
      </c>
      <c r="E13" s="1">
        <v>7</v>
      </c>
      <c r="F13" s="1">
        <v>8</v>
      </c>
      <c r="G13" s="1" t="s">
        <v>82</v>
      </c>
      <c r="H13" s="9" t="s">
        <v>257</v>
      </c>
      <c r="I13" s="1">
        <v>372</v>
      </c>
      <c r="J13" s="8">
        <v>5.04</v>
      </c>
      <c r="K13" s="65">
        <v>43572763</v>
      </c>
      <c r="L13" s="66">
        <v>39586640</v>
      </c>
      <c r="M13" s="67">
        <f t="shared" si="0"/>
        <v>0.90851801158443868</v>
      </c>
      <c r="N13" s="66">
        <v>25586947</v>
      </c>
      <c r="O13" s="67">
        <f t="shared" si="1"/>
        <v>0.58722342211807865</v>
      </c>
      <c r="P13" s="66">
        <v>23131659</v>
      </c>
      <c r="Q13" s="68">
        <f t="shared" si="2"/>
        <v>0.90404138485142449</v>
      </c>
      <c r="R13" s="69">
        <v>2</v>
      </c>
      <c r="S13" s="66">
        <v>23985</v>
      </c>
      <c r="T13" s="66">
        <v>1054320</v>
      </c>
      <c r="U13" s="70">
        <v>4.31090986034702</v>
      </c>
      <c r="V13" s="71">
        <v>1</v>
      </c>
    </row>
    <row r="14" spans="1:22" x14ac:dyDescent="0.2">
      <c r="B14" s="11" t="s">
        <v>172</v>
      </c>
      <c r="C14" s="4" t="s">
        <v>81</v>
      </c>
      <c r="D14" s="4" t="s">
        <v>303</v>
      </c>
      <c r="E14" s="4">
        <v>6</v>
      </c>
      <c r="F14" s="4">
        <v>8</v>
      </c>
      <c r="G14" s="4" t="s">
        <v>82</v>
      </c>
      <c r="H14" s="11" t="s">
        <v>258</v>
      </c>
      <c r="I14" s="4">
        <v>444</v>
      </c>
      <c r="J14" s="10">
        <v>8.1199999999999992</v>
      </c>
      <c r="K14" s="75">
        <v>67280508</v>
      </c>
      <c r="L14" s="76">
        <v>61033758</v>
      </c>
      <c r="M14" s="77">
        <f t="shared" si="0"/>
        <v>0.90715364396475717</v>
      </c>
      <c r="N14" s="76">
        <v>36787364</v>
      </c>
      <c r="O14" s="77">
        <f t="shared" si="1"/>
        <v>0.54677595478321894</v>
      </c>
      <c r="P14" s="76">
        <v>34969382</v>
      </c>
      <c r="Q14" s="78">
        <f t="shared" si="2"/>
        <v>0.95058134635577585</v>
      </c>
      <c r="R14" s="79">
        <v>4</v>
      </c>
      <c r="S14" s="76">
        <v>28442</v>
      </c>
      <c r="T14" s="76">
        <v>1908884</v>
      </c>
      <c r="U14" s="80">
        <v>4.0113301540050399</v>
      </c>
      <c r="V14" s="81">
        <v>1</v>
      </c>
    </row>
    <row r="15" spans="1:22" x14ac:dyDescent="0.2">
      <c r="B15" s="9" t="s">
        <v>132</v>
      </c>
      <c r="C15" s="1" t="s">
        <v>25</v>
      </c>
      <c r="D15" s="1" t="s">
        <v>301</v>
      </c>
      <c r="E15" s="1">
        <v>18</v>
      </c>
      <c r="F15" s="1">
        <v>18</v>
      </c>
      <c r="G15" s="1" t="s">
        <v>26</v>
      </c>
      <c r="H15" s="9" t="s">
        <v>221</v>
      </c>
      <c r="I15" s="1">
        <v>423</v>
      </c>
      <c r="J15" s="8">
        <v>6.84</v>
      </c>
      <c r="K15" s="65">
        <v>32624338</v>
      </c>
      <c r="L15" s="66">
        <v>29564356</v>
      </c>
      <c r="M15" s="67">
        <f t="shared" si="0"/>
        <v>0.90620554507496831</v>
      </c>
      <c r="N15" s="66">
        <v>16503078</v>
      </c>
      <c r="O15" s="67">
        <f t="shared" si="1"/>
        <v>0.50585173559690311</v>
      </c>
      <c r="P15" s="66">
        <v>14656807</v>
      </c>
      <c r="Q15" s="68">
        <f t="shared" si="2"/>
        <v>0.88812565752885608</v>
      </c>
      <c r="R15" s="69">
        <v>3</v>
      </c>
      <c r="S15" s="66">
        <v>51754</v>
      </c>
      <c r="T15" s="66">
        <v>2539535</v>
      </c>
      <c r="U15" s="70">
        <v>6.7326306109937999</v>
      </c>
      <c r="V15" s="71">
        <v>1</v>
      </c>
    </row>
    <row r="16" spans="1:22" x14ac:dyDescent="0.2">
      <c r="B16" s="18" t="s">
        <v>133</v>
      </c>
      <c r="C16" s="19" t="s">
        <v>25</v>
      </c>
      <c r="D16" s="19" t="s">
        <v>302</v>
      </c>
      <c r="E16" s="19">
        <v>17</v>
      </c>
      <c r="F16" s="19">
        <v>18</v>
      </c>
      <c r="G16" s="19" t="s">
        <v>26</v>
      </c>
      <c r="H16" s="18" t="s">
        <v>222</v>
      </c>
      <c r="I16" s="19">
        <v>414</v>
      </c>
      <c r="J16" s="20">
        <v>9.6999999999999993</v>
      </c>
      <c r="K16" s="30">
        <v>44416466</v>
      </c>
      <c r="L16" s="31">
        <v>40355298</v>
      </c>
      <c r="M16" s="32">
        <f t="shared" si="0"/>
        <v>0.90856616102685883</v>
      </c>
      <c r="N16" s="31">
        <v>23754141</v>
      </c>
      <c r="O16" s="32">
        <f t="shared" si="1"/>
        <v>0.53480484016895902</v>
      </c>
      <c r="P16" s="31">
        <v>21837354</v>
      </c>
      <c r="Q16" s="72">
        <f t="shared" si="2"/>
        <v>0.91930724836566391</v>
      </c>
      <c r="R16" s="19">
        <v>2</v>
      </c>
      <c r="S16" s="31">
        <v>13212</v>
      </c>
      <c r="T16" s="31">
        <v>511689</v>
      </c>
      <c r="U16" s="73">
        <v>3.7453645116918799</v>
      </c>
      <c r="V16" s="74">
        <v>0</v>
      </c>
    </row>
    <row r="17" spans="2:22" x14ac:dyDescent="0.2">
      <c r="B17" s="9" t="s">
        <v>134</v>
      </c>
      <c r="C17" s="1" t="s">
        <v>25</v>
      </c>
      <c r="D17" s="1" t="s">
        <v>303</v>
      </c>
      <c r="E17" s="1">
        <v>16</v>
      </c>
      <c r="F17" s="1">
        <v>18</v>
      </c>
      <c r="G17" s="1" t="s">
        <v>26</v>
      </c>
      <c r="H17" s="9" t="s">
        <v>223</v>
      </c>
      <c r="I17" s="1">
        <v>437</v>
      </c>
      <c r="J17" s="8">
        <v>7.46</v>
      </c>
      <c r="K17" s="65">
        <v>48591338</v>
      </c>
      <c r="L17" s="66">
        <v>44136194</v>
      </c>
      <c r="M17" s="67">
        <f t="shared" si="0"/>
        <v>0.90831402913827974</v>
      </c>
      <c r="N17" s="66">
        <v>26668661</v>
      </c>
      <c r="O17" s="67">
        <f t="shared" si="1"/>
        <v>0.54883569989367242</v>
      </c>
      <c r="P17" s="66">
        <v>24342954</v>
      </c>
      <c r="Q17" s="68">
        <f t="shared" si="2"/>
        <v>0.91279250953019353</v>
      </c>
      <c r="R17" s="69">
        <v>3</v>
      </c>
      <c r="S17" s="66">
        <v>33463</v>
      </c>
      <c r="T17" s="66">
        <v>1727050</v>
      </c>
      <c r="U17" s="70">
        <v>4.6699069286452897</v>
      </c>
      <c r="V17" s="71">
        <v>1</v>
      </c>
    </row>
    <row r="18" spans="2:22" x14ac:dyDescent="0.2">
      <c r="B18" s="9" t="s">
        <v>139</v>
      </c>
      <c r="C18" s="1" t="s">
        <v>35</v>
      </c>
      <c r="D18" s="1" t="s">
        <v>302</v>
      </c>
      <c r="E18" s="1">
        <v>17</v>
      </c>
      <c r="F18" s="1">
        <v>18</v>
      </c>
      <c r="G18" s="1" t="s">
        <v>31</v>
      </c>
      <c r="H18" s="9" t="s">
        <v>227</v>
      </c>
      <c r="I18" s="1">
        <v>473</v>
      </c>
      <c r="J18" s="8">
        <v>7.72</v>
      </c>
      <c r="K18" s="65">
        <v>57427746</v>
      </c>
      <c r="L18" s="66">
        <v>52127849</v>
      </c>
      <c r="M18" s="67">
        <f t="shared" si="0"/>
        <v>0.90771190984929129</v>
      </c>
      <c r="N18" s="66">
        <v>26828129</v>
      </c>
      <c r="O18" s="67">
        <f t="shared" si="1"/>
        <v>0.46716318972365728</v>
      </c>
      <c r="P18" s="66">
        <v>25503529</v>
      </c>
      <c r="Q18" s="68">
        <f t="shared" si="2"/>
        <v>0.95062644882913749</v>
      </c>
      <c r="R18" s="69">
        <v>4</v>
      </c>
      <c r="S18" s="66">
        <v>57994</v>
      </c>
      <c r="T18" s="66">
        <v>5065873</v>
      </c>
      <c r="U18" s="70">
        <v>6.8176728869374301</v>
      </c>
      <c r="V18" s="71">
        <v>1</v>
      </c>
    </row>
    <row r="19" spans="2:22" x14ac:dyDescent="0.2">
      <c r="B19" s="18" t="s">
        <v>140</v>
      </c>
      <c r="C19" s="19" t="s">
        <v>35</v>
      </c>
      <c r="D19" s="19" t="s">
        <v>303</v>
      </c>
      <c r="E19" s="19">
        <v>16</v>
      </c>
      <c r="F19" s="19">
        <v>18</v>
      </c>
      <c r="G19" s="19" t="s">
        <v>31</v>
      </c>
      <c r="H19" s="18" t="s">
        <v>228</v>
      </c>
      <c r="I19" s="19">
        <v>425</v>
      </c>
      <c r="J19" s="20">
        <v>7.56</v>
      </c>
      <c r="K19" s="30">
        <v>43138589</v>
      </c>
      <c r="L19" s="31">
        <v>39100379</v>
      </c>
      <c r="M19" s="32">
        <f t="shared" si="0"/>
        <v>0.90638984506424169</v>
      </c>
      <c r="N19" s="31">
        <v>23329698</v>
      </c>
      <c r="O19" s="32">
        <f t="shared" si="1"/>
        <v>0.54080809179920097</v>
      </c>
      <c r="P19" s="31">
        <v>21628928</v>
      </c>
      <c r="Q19" s="72">
        <f t="shared" si="2"/>
        <v>0.9270984990890152</v>
      </c>
      <c r="R19" s="19">
        <v>0</v>
      </c>
      <c r="S19" s="31">
        <v>4411</v>
      </c>
      <c r="T19" s="31">
        <v>129143</v>
      </c>
      <c r="U19" s="73">
        <v>2.8300560567574702</v>
      </c>
      <c r="V19" s="74">
        <v>0</v>
      </c>
    </row>
    <row r="20" spans="2:22" x14ac:dyDescent="0.2">
      <c r="B20" s="9" t="s">
        <v>141</v>
      </c>
      <c r="C20" s="1" t="s">
        <v>39</v>
      </c>
      <c r="D20" s="1" t="s">
        <v>301</v>
      </c>
      <c r="E20" s="1">
        <v>18</v>
      </c>
      <c r="F20" s="1">
        <v>18</v>
      </c>
      <c r="G20" s="1" t="s">
        <v>31</v>
      </c>
      <c r="H20" s="9" t="s">
        <v>229</v>
      </c>
      <c r="I20" s="1">
        <v>393</v>
      </c>
      <c r="J20" s="8">
        <v>6.8</v>
      </c>
      <c r="K20" s="65">
        <v>21142333</v>
      </c>
      <c r="L20" s="66">
        <v>19168513</v>
      </c>
      <c r="M20" s="67">
        <f t="shared" si="0"/>
        <v>0.90664133423686022</v>
      </c>
      <c r="N20" s="66">
        <v>11326869</v>
      </c>
      <c r="O20" s="67">
        <f t="shared" si="1"/>
        <v>0.53574357191327937</v>
      </c>
      <c r="P20" s="66">
        <v>9826753</v>
      </c>
      <c r="Q20" s="68">
        <f t="shared" si="2"/>
        <v>0.86756128282228739</v>
      </c>
      <c r="R20" s="69">
        <v>2</v>
      </c>
      <c r="S20" s="66">
        <v>32405</v>
      </c>
      <c r="T20" s="66">
        <v>866781</v>
      </c>
      <c r="U20" s="70">
        <v>6.0305570953436796</v>
      </c>
      <c r="V20" s="71">
        <v>1</v>
      </c>
    </row>
    <row r="21" spans="2:22" x14ac:dyDescent="0.2">
      <c r="B21" s="9" t="s">
        <v>142</v>
      </c>
      <c r="C21" s="1" t="s">
        <v>39</v>
      </c>
      <c r="D21" s="1" t="s">
        <v>302</v>
      </c>
      <c r="E21" s="1">
        <v>17</v>
      </c>
      <c r="F21" s="1">
        <v>18</v>
      </c>
      <c r="G21" s="1" t="s">
        <v>31</v>
      </c>
      <c r="H21" s="9" t="s">
        <v>230</v>
      </c>
      <c r="I21" s="1">
        <v>447</v>
      </c>
      <c r="J21" s="8">
        <v>6.64</v>
      </c>
      <c r="K21" s="65">
        <v>48507019</v>
      </c>
      <c r="L21" s="66">
        <v>44129083</v>
      </c>
      <c r="M21" s="67">
        <f t="shared" si="0"/>
        <v>0.9097463400090614</v>
      </c>
      <c r="N21" s="66">
        <v>25268838</v>
      </c>
      <c r="O21" s="67">
        <f t="shared" si="1"/>
        <v>0.52093157899478426</v>
      </c>
      <c r="P21" s="66">
        <v>23615417</v>
      </c>
      <c r="Q21" s="68">
        <f t="shared" si="2"/>
        <v>0.93456679725438896</v>
      </c>
      <c r="R21" s="69">
        <v>3</v>
      </c>
      <c r="S21" s="66">
        <v>49130</v>
      </c>
      <c r="T21" s="66">
        <v>3306248</v>
      </c>
      <c r="U21" s="70">
        <v>6.0851122783346199</v>
      </c>
      <c r="V21" s="71">
        <v>1</v>
      </c>
    </row>
    <row r="22" spans="2:22" x14ac:dyDescent="0.2">
      <c r="B22" s="9" t="s">
        <v>173</v>
      </c>
      <c r="C22" s="1" t="s">
        <v>86</v>
      </c>
      <c r="D22" s="1" t="s">
        <v>301</v>
      </c>
      <c r="E22" s="1">
        <v>18</v>
      </c>
      <c r="F22" s="1">
        <v>18</v>
      </c>
      <c r="G22" s="1" t="s">
        <v>82</v>
      </c>
      <c r="H22" s="9" t="s">
        <v>259</v>
      </c>
      <c r="I22" s="1">
        <v>380</v>
      </c>
      <c r="J22" s="8">
        <v>7.66</v>
      </c>
      <c r="K22" s="65">
        <v>61879228</v>
      </c>
      <c r="L22" s="66">
        <v>56150469</v>
      </c>
      <c r="M22" s="67">
        <f t="shared" si="0"/>
        <v>0.90742032205055956</v>
      </c>
      <c r="N22" s="66">
        <v>31437853</v>
      </c>
      <c r="O22" s="67">
        <f t="shared" si="1"/>
        <v>0.50805179728486594</v>
      </c>
      <c r="P22" s="66">
        <v>28226636</v>
      </c>
      <c r="Q22" s="68">
        <f t="shared" si="2"/>
        <v>0.8978550793529062</v>
      </c>
      <c r="R22" s="69">
        <v>2</v>
      </c>
      <c r="S22" s="66">
        <v>67413</v>
      </c>
      <c r="T22" s="66">
        <v>5903924</v>
      </c>
      <c r="U22" s="70">
        <v>7.7328135685952697</v>
      </c>
      <c r="V22" s="71">
        <v>1</v>
      </c>
    </row>
    <row r="23" spans="2:22" x14ac:dyDescent="0.2">
      <c r="B23" s="9" t="s">
        <v>174</v>
      </c>
      <c r="C23" s="1" t="s">
        <v>86</v>
      </c>
      <c r="D23" s="1" t="s">
        <v>302</v>
      </c>
      <c r="E23" s="1">
        <v>17</v>
      </c>
      <c r="F23" s="1">
        <v>18</v>
      </c>
      <c r="G23" s="1" t="s">
        <v>82</v>
      </c>
      <c r="H23" s="9" t="s">
        <v>260</v>
      </c>
      <c r="I23" s="1">
        <v>364</v>
      </c>
      <c r="J23" s="8">
        <v>9.0399999999999991</v>
      </c>
      <c r="K23" s="65">
        <v>50280194</v>
      </c>
      <c r="L23" s="66">
        <v>45713793</v>
      </c>
      <c r="M23" s="67">
        <f t="shared" si="0"/>
        <v>0.9091809192303435</v>
      </c>
      <c r="N23" s="66">
        <v>28119885</v>
      </c>
      <c r="O23" s="67">
        <f t="shared" si="1"/>
        <v>0.55926365359688146</v>
      </c>
      <c r="P23" s="66">
        <v>24868793</v>
      </c>
      <c r="Q23" s="68">
        <f t="shared" si="2"/>
        <v>0.884384591188762</v>
      </c>
      <c r="R23" s="69">
        <v>2</v>
      </c>
      <c r="S23" s="66">
        <v>48291</v>
      </c>
      <c r="T23" s="66">
        <v>2717378</v>
      </c>
      <c r="U23" s="70">
        <v>6.5006674508663602</v>
      </c>
      <c r="V23" s="71">
        <v>1</v>
      </c>
    </row>
    <row r="24" spans="2:22" x14ac:dyDescent="0.2">
      <c r="B24" s="9" t="s">
        <v>175</v>
      </c>
      <c r="C24" s="1" t="s">
        <v>86</v>
      </c>
      <c r="D24" s="1" t="s">
        <v>303</v>
      </c>
      <c r="E24" s="1">
        <v>16</v>
      </c>
      <c r="F24" s="1">
        <v>18</v>
      </c>
      <c r="G24" s="1" t="s">
        <v>82</v>
      </c>
      <c r="H24" s="9" t="s">
        <v>261</v>
      </c>
      <c r="I24" s="1">
        <v>348</v>
      </c>
      <c r="J24" s="8">
        <v>14.8</v>
      </c>
      <c r="K24" s="65">
        <v>43095342</v>
      </c>
      <c r="L24" s="66">
        <v>39106388</v>
      </c>
      <c r="M24" s="67">
        <f t="shared" si="0"/>
        <v>0.90743885963360027</v>
      </c>
      <c r="N24" s="66">
        <v>26296450</v>
      </c>
      <c r="O24" s="67">
        <f t="shared" si="1"/>
        <v>0.61019239619910659</v>
      </c>
      <c r="P24" s="66">
        <v>23083729</v>
      </c>
      <c r="Q24" s="68">
        <f t="shared" si="2"/>
        <v>0.87782681692776021</v>
      </c>
      <c r="R24" s="69">
        <v>0</v>
      </c>
      <c r="S24" s="66">
        <v>21220</v>
      </c>
      <c r="T24" s="66">
        <v>804344</v>
      </c>
      <c r="U24" s="70">
        <v>4.1598160390916901</v>
      </c>
      <c r="V24" s="71">
        <v>1</v>
      </c>
    </row>
    <row r="25" spans="2:22" x14ac:dyDescent="0.2">
      <c r="B25" s="18" t="s">
        <v>176</v>
      </c>
      <c r="C25" s="19" t="s">
        <v>90</v>
      </c>
      <c r="D25" s="19" t="s">
        <v>301</v>
      </c>
      <c r="E25" s="19">
        <v>18</v>
      </c>
      <c r="F25" s="19">
        <v>18</v>
      </c>
      <c r="G25" s="19" t="s">
        <v>82</v>
      </c>
      <c r="H25" s="18" t="s">
        <v>262</v>
      </c>
      <c r="I25" s="19">
        <v>303</v>
      </c>
      <c r="J25" s="20">
        <v>17.8</v>
      </c>
      <c r="K25" s="30">
        <v>28015581</v>
      </c>
      <c r="L25" s="31">
        <v>25479427</v>
      </c>
      <c r="M25" s="32">
        <f t="shared" si="0"/>
        <v>0.90947344622265736</v>
      </c>
      <c r="N25" s="31">
        <v>18180641</v>
      </c>
      <c r="O25" s="32">
        <f t="shared" si="1"/>
        <v>0.64894749104078908</v>
      </c>
      <c r="P25" s="31">
        <v>15657252</v>
      </c>
      <c r="Q25" s="72">
        <f t="shared" si="2"/>
        <v>0.86120461869303733</v>
      </c>
      <c r="R25" s="19">
        <v>0</v>
      </c>
      <c r="S25" s="31">
        <v>1152</v>
      </c>
      <c r="T25" s="31">
        <v>19708</v>
      </c>
      <c r="U25" s="73">
        <v>2.6575167785234899</v>
      </c>
      <c r="V25" s="74">
        <v>0</v>
      </c>
    </row>
    <row r="26" spans="2:22" x14ac:dyDescent="0.2">
      <c r="B26" s="9" t="s">
        <v>177</v>
      </c>
      <c r="C26" s="1" t="s">
        <v>90</v>
      </c>
      <c r="D26" s="1" t="s">
        <v>302</v>
      </c>
      <c r="E26" s="1">
        <v>17</v>
      </c>
      <c r="F26" s="1">
        <v>18</v>
      </c>
      <c r="G26" s="1" t="s">
        <v>82</v>
      </c>
      <c r="H26" s="9" t="s">
        <v>263</v>
      </c>
      <c r="I26" s="1">
        <v>334</v>
      </c>
      <c r="J26" s="8">
        <v>10.1</v>
      </c>
      <c r="K26" s="65">
        <v>35113967</v>
      </c>
      <c r="L26" s="66">
        <v>31943185</v>
      </c>
      <c r="M26" s="67">
        <f t="shared" si="0"/>
        <v>0.90970026257642722</v>
      </c>
      <c r="N26" s="66">
        <v>20978024</v>
      </c>
      <c r="O26" s="67">
        <f t="shared" si="1"/>
        <v>0.59742677322673343</v>
      </c>
      <c r="P26" s="66">
        <v>18137094</v>
      </c>
      <c r="Q26" s="68">
        <f t="shared" si="2"/>
        <v>0.86457590095234904</v>
      </c>
      <c r="R26" s="69">
        <v>0</v>
      </c>
      <c r="S26" s="66">
        <v>22931</v>
      </c>
      <c r="T26" s="66">
        <v>683499</v>
      </c>
      <c r="U26" s="70">
        <v>4.7374910252283904</v>
      </c>
      <c r="V26" s="71">
        <v>1</v>
      </c>
    </row>
    <row r="27" spans="2:22" x14ac:dyDescent="0.2">
      <c r="B27" s="11" t="s">
        <v>178</v>
      </c>
      <c r="C27" s="4" t="s">
        <v>90</v>
      </c>
      <c r="D27" s="4" t="s">
        <v>303</v>
      </c>
      <c r="E27" s="4">
        <v>16</v>
      </c>
      <c r="F27" s="4">
        <v>18</v>
      </c>
      <c r="G27" s="4" t="s">
        <v>82</v>
      </c>
      <c r="H27" s="11" t="s">
        <v>264</v>
      </c>
      <c r="I27" s="4">
        <v>390</v>
      </c>
      <c r="J27" s="10">
        <v>5.97</v>
      </c>
      <c r="K27" s="75">
        <v>39153744</v>
      </c>
      <c r="L27" s="76">
        <v>35575751</v>
      </c>
      <c r="M27" s="77">
        <f t="shared" si="0"/>
        <v>0.90861683623410316</v>
      </c>
      <c r="N27" s="76">
        <v>21865433</v>
      </c>
      <c r="O27" s="77">
        <f t="shared" si="1"/>
        <v>0.55845062990655503</v>
      </c>
      <c r="P27" s="76">
        <v>19216659</v>
      </c>
      <c r="Q27" s="78">
        <f t="shared" si="2"/>
        <v>0.87886020825656641</v>
      </c>
      <c r="R27" s="79">
        <v>1</v>
      </c>
      <c r="S27" s="76">
        <v>49674</v>
      </c>
      <c r="T27" s="76">
        <v>2175964</v>
      </c>
      <c r="U27" s="80">
        <v>6.1475231072800902</v>
      </c>
      <c r="V27" s="81">
        <v>1</v>
      </c>
    </row>
    <row r="28" spans="2:22" x14ac:dyDescent="0.2">
      <c r="B28" s="9" t="s">
        <v>118</v>
      </c>
      <c r="C28" s="1" t="s">
        <v>4</v>
      </c>
      <c r="D28" s="1" t="s">
        <v>301</v>
      </c>
      <c r="E28" s="1">
        <v>21</v>
      </c>
      <c r="F28" s="1">
        <v>21</v>
      </c>
      <c r="G28" s="1" t="s">
        <v>5</v>
      </c>
      <c r="H28" s="9" t="s">
        <v>207</v>
      </c>
      <c r="I28" s="1">
        <v>328</v>
      </c>
      <c r="J28" s="8">
        <v>18</v>
      </c>
      <c r="K28" s="65">
        <v>26285398</v>
      </c>
      <c r="L28" s="66">
        <v>23805193</v>
      </c>
      <c r="M28" s="67">
        <f t="shared" si="0"/>
        <v>0.90564323964202487</v>
      </c>
      <c r="N28" s="66">
        <v>15699543</v>
      </c>
      <c r="O28" s="67">
        <f t="shared" si="1"/>
        <v>0.59727240957127603</v>
      </c>
      <c r="P28" s="66">
        <v>13500945</v>
      </c>
      <c r="Q28" s="68">
        <f t="shared" si="2"/>
        <v>0.85995783444142293</v>
      </c>
      <c r="R28" s="69">
        <v>1</v>
      </c>
      <c r="S28" s="66">
        <v>35243</v>
      </c>
      <c r="T28" s="66">
        <v>1267894</v>
      </c>
      <c r="U28" s="70">
        <v>7.1761188930645696</v>
      </c>
      <c r="V28" s="71">
        <v>1</v>
      </c>
    </row>
    <row r="29" spans="2:22" x14ac:dyDescent="0.2">
      <c r="B29" s="9" t="s">
        <v>119</v>
      </c>
      <c r="C29" s="1" t="s">
        <v>4</v>
      </c>
      <c r="D29" s="1" t="s">
        <v>302</v>
      </c>
      <c r="E29" s="1">
        <v>20</v>
      </c>
      <c r="F29" s="1">
        <v>21</v>
      </c>
      <c r="G29" s="1" t="s">
        <v>5</v>
      </c>
      <c r="H29" s="9" t="s">
        <v>208</v>
      </c>
      <c r="I29" s="1">
        <v>368</v>
      </c>
      <c r="J29" s="8">
        <v>18.600000000000001</v>
      </c>
      <c r="K29" s="65">
        <v>27923115</v>
      </c>
      <c r="L29" s="66">
        <v>25363674</v>
      </c>
      <c r="M29" s="67">
        <f t="shared" si="0"/>
        <v>0.90833970350371007</v>
      </c>
      <c r="N29" s="66">
        <v>16868650</v>
      </c>
      <c r="O29" s="67">
        <f t="shared" si="1"/>
        <v>0.60411060871969335</v>
      </c>
      <c r="P29" s="66">
        <v>14956907</v>
      </c>
      <c r="Q29" s="68">
        <f t="shared" si="2"/>
        <v>0.88666887984515652</v>
      </c>
      <c r="R29" s="69">
        <v>2</v>
      </c>
      <c r="S29" s="66">
        <v>31206</v>
      </c>
      <c r="T29" s="66">
        <v>1206547</v>
      </c>
      <c r="U29" s="70">
        <v>6.5773368565092296</v>
      </c>
      <c r="V29" s="71">
        <v>1</v>
      </c>
    </row>
    <row r="30" spans="2:22" x14ac:dyDescent="0.2">
      <c r="B30" s="18" t="s">
        <v>120</v>
      </c>
      <c r="C30" s="19" t="s">
        <v>4</v>
      </c>
      <c r="D30" s="19" t="s">
        <v>303</v>
      </c>
      <c r="E30" s="19">
        <v>19</v>
      </c>
      <c r="F30" s="19">
        <v>21</v>
      </c>
      <c r="G30" s="19" t="s">
        <v>5</v>
      </c>
      <c r="H30" s="18" t="s">
        <v>209</v>
      </c>
      <c r="I30" s="19">
        <v>344</v>
      </c>
      <c r="J30" s="20">
        <v>18.100000000000001</v>
      </c>
      <c r="K30" s="30">
        <v>22545472</v>
      </c>
      <c r="L30" s="31">
        <v>20472674</v>
      </c>
      <c r="M30" s="32">
        <f t="shared" si="0"/>
        <v>0.90806145021049012</v>
      </c>
      <c r="N30" s="31">
        <v>14252736</v>
      </c>
      <c r="O30" s="32">
        <f t="shared" si="1"/>
        <v>0.63217731702401259</v>
      </c>
      <c r="P30" s="31">
        <v>12675623</v>
      </c>
      <c r="Q30" s="72">
        <f t="shared" si="2"/>
        <v>0.88934664895217308</v>
      </c>
      <c r="R30" s="19">
        <v>0</v>
      </c>
      <c r="S30" s="31">
        <v>6</v>
      </c>
      <c r="T30" s="31">
        <v>278</v>
      </c>
      <c r="U30" s="73">
        <v>2.1358078602620099</v>
      </c>
      <c r="V30" s="74">
        <v>0</v>
      </c>
    </row>
    <row r="31" spans="2:22" x14ac:dyDescent="0.2">
      <c r="B31" s="18" t="s">
        <v>121</v>
      </c>
      <c r="C31" s="19" t="s">
        <v>9</v>
      </c>
      <c r="D31" s="19" t="s">
        <v>301</v>
      </c>
      <c r="E31" s="19">
        <v>21</v>
      </c>
      <c r="F31" s="19">
        <v>21</v>
      </c>
      <c r="G31" s="19" t="s">
        <v>5</v>
      </c>
      <c r="H31" s="18" t="s">
        <v>210</v>
      </c>
      <c r="I31" s="19">
        <v>396</v>
      </c>
      <c r="J31" s="20">
        <v>8.8699999999999992</v>
      </c>
      <c r="K31" s="30">
        <v>30698288</v>
      </c>
      <c r="L31" s="31">
        <v>27882112</v>
      </c>
      <c r="M31" s="32">
        <f t="shared" si="0"/>
        <v>0.90826276696602759</v>
      </c>
      <c r="N31" s="31">
        <v>18694786</v>
      </c>
      <c r="O31" s="32">
        <f t="shared" si="1"/>
        <v>0.60898464435541166</v>
      </c>
      <c r="P31" s="31">
        <v>17124982</v>
      </c>
      <c r="Q31" s="72">
        <f t="shared" si="2"/>
        <v>0.91602984917826824</v>
      </c>
      <c r="R31" s="19">
        <v>2</v>
      </c>
      <c r="S31" s="31">
        <v>150</v>
      </c>
      <c r="T31" s="31">
        <v>3419</v>
      </c>
      <c r="U31" s="73">
        <v>2.6991783726477601</v>
      </c>
      <c r="V31" s="74">
        <v>0</v>
      </c>
    </row>
    <row r="32" spans="2:22" x14ac:dyDescent="0.2">
      <c r="B32" s="16" t="s">
        <v>282</v>
      </c>
      <c r="C32" s="1" t="s">
        <v>9</v>
      </c>
      <c r="D32" s="1" t="s">
        <v>302</v>
      </c>
      <c r="E32" s="1">
        <v>20</v>
      </c>
      <c r="F32" s="1">
        <v>21</v>
      </c>
      <c r="G32" s="1" t="s">
        <v>5</v>
      </c>
      <c r="H32" s="9" t="s">
        <v>211</v>
      </c>
      <c r="I32" s="1">
        <v>421</v>
      </c>
      <c r="J32" s="8">
        <v>6.42</v>
      </c>
      <c r="K32" s="65">
        <v>42503669</v>
      </c>
      <c r="L32" s="66">
        <v>38660336</v>
      </c>
      <c r="M32" s="67">
        <f t="shared" si="0"/>
        <v>0.909576441506732</v>
      </c>
      <c r="N32" s="66">
        <v>23286344</v>
      </c>
      <c r="O32" s="67">
        <f t="shared" si="1"/>
        <v>0.54786667946242473</v>
      </c>
      <c r="P32" s="66">
        <v>21466478</v>
      </c>
      <c r="Q32" s="68">
        <f t="shared" si="2"/>
        <v>0.92184835884928951</v>
      </c>
      <c r="R32" s="69">
        <v>3</v>
      </c>
      <c r="S32" s="66">
        <v>33724</v>
      </c>
      <c r="T32" s="66">
        <v>1934851</v>
      </c>
      <c r="U32" s="70">
        <v>5.6695404025232801</v>
      </c>
      <c r="V32" s="71">
        <v>1</v>
      </c>
    </row>
    <row r="33" spans="2:22" x14ac:dyDescent="0.2">
      <c r="B33" s="18" t="s">
        <v>122</v>
      </c>
      <c r="C33" s="19" t="s">
        <v>9</v>
      </c>
      <c r="D33" s="19" t="s">
        <v>303</v>
      </c>
      <c r="E33" s="19">
        <v>19</v>
      </c>
      <c r="F33" s="19">
        <v>21</v>
      </c>
      <c r="G33" s="19" t="s">
        <v>5</v>
      </c>
      <c r="H33" s="18" t="s">
        <v>212</v>
      </c>
      <c r="I33" s="19">
        <v>337</v>
      </c>
      <c r="J33" s="20">
        <v>12.1</v>
      </c>
      <c r="K33" s="30">
        <v>21572118</v>
      </c>
      <c r="L33" s="31">
        <v>19607938</v>
      </c>
      <c r="M33" s="32">
        <f t="shared" si="0"/>
        <v>0.90894820805263532</v>
      </c>
      <c r="N33" s="31">
        <v>14192023</v>
      </c>
      <c r="O33" s="32">
        <f t="shared" si="1"/>
        <v>0.65788732474020395</v>
      </c>
      <c r="P33" s="31">
        <v>12516018</v>
      </c>
      <c r="Q33" s="72">
        <f t="shared" si="2"/>
        <v>0.88190513783693836</v>
      </c>
      <c r="R33" s="19">
        <v>1</v>
      </c>
      <c r="S33" s="31">
        <v>81</v>
      </c>
      <c r="T33" s="31">
        <v>1816</v>
      </c>
      <c r="U33" s="73">
        <v>2.8658959537572302</v>
      </c>
      <c r="V33" s="74">
        <v>0</v>
      </c>
    </row>
    <row r="34" spans="2:22" x14ac:dyDescent="0.2">
      <c r="B34" s="18" t="s">
        <v>123</v>
      </c>
      <c r="C34" s="19" t="s">
        <v>12</v>
      </c>
      <c r="D34" s="19" t="s">
        <v>301</v>
      </c>
      <c r="E34" s="19">
        <v>21</v>
      </c>
      <c r="F34" s="19">
        <v>21</v>
      </c>
      <c r="G34" s="19" t="s">
        <v>5</v>
      </c>
      <c r="H34" s="18" t="s">
        <v>213</v>
      </c>
      <c r="I34" s="19">
        <v>376</v>
      </c>
      <c r="J34" s="20">
        <v>14.9</v>
      </c>
      <c r="K34" s="30">
        <v>27883412</v>
      </c>
      <c r="L34" s="31">
        <v>25342010</v>
      </c>
      <c r="M34" s="32">
        <f t="shared" si="0"/>
        <v>0.90885613281473587</v>
      </c>
      <c r="N34" s="31">
        <v>16961929</v>
      </c>
      <c r="O34" s="32">
        <f t="shared" si="1"/>
        <v>0.60831611999277568</v>
      </c>
      <c r="P34" s="31">
        <v>15491632</v>
      </c>
      <c r="Q34" s="72">
        <f t="shared" si="2"/>
        <v>0.91331781898155573</v>
      </c>
      <c r="R34" s="19">
        <v>2</v>
      </c>
      <c r="S34" s="31">
        <v>83</v>
      </c>
      <c r="T34" s="31">
        <v>2439</v>
      </c>
      <c r="U34" s="73">
        <v>3.1932754676777502</v>
      </c>
      <c r="V34" s="74">
        <v>0</v>
      </c>
    </row>
    <row r="35" spans="2:22" x14ac:dyDescent="0.2">
      <c r="B35" s="9" t="s">
        <v>124</v>
      </c>
      <c r="C35" s="1" t="s">
        <v>12</v>
      </c>
      <c r="D35" s="1" t="s">
        <v>302</v>
      </c>
      <c r="E35" s="1">
        <v>20</v>
      </c>
      <c r="F35" s="1">
        <v>21</v>
      </c>
      <c r="G35" s="1" t="s">
        <v>5</v>
      </c>
      <c r="H35" s="9" t="s">
        <v>214</v>
      </c>
      <c r="I35" s="1">
        <v>409</v>
      </c>
      <c r="J35" s="8">
        <v>8.44</v>
      </c>
      <c r="K35" s="65">
        <v>34035542</v>
      </c>
      <c r="L35" s="66">
        <v>30921806</v>
      </c>
      <c r="M35" s="67">
        <f t="shared" si="0"/>
        <v>0.90851516335482474</v>
      </c>
      <c r="N35" s="66">
        <v>20205853</v>
      </c>
      <c r="O35" s="67">
        <f t="shared" si="1"/>
        <v>0.5936692002730557</v>
      </c>
      <c r="P35" s="66">
        <v>18337752</v>
      </c>
      <c r="Q35" s="68">
        <f t="shared" si="2"/>
        <v>0.90754654109381083</v>
      </c>
      <c r="R35" s="69">
        <v>2</v>
      </c>
      <c r="S35" s="66">
        <v>21201</v>
      </c>
      <c r="T35" s="66">
        <v>834258</v>
      </c>
      <c r="U35" s="70">
        <v>4.9944302860901004</v>
      </c>
      <c r="V35" s="71">
        <v>1</v>
      </c>
    </row>
    <row r="36" spans="2:22" x14ac:dyDescent="0.2">
      <c r="B36" s="18" t="s">
        <v>125</v>
      </c>
      <c r="C36" s="19" t="s">
        <v>12</v>
      </c>
      <c r="D36" s="19" t="s">
        <v>303</v>
      </c>
      <c r="E36" s="19">
        <v>19</v>
      </c>
      <c r="F36" s="19">
        <v>21</v>
      </c>
      <c r="G36" s="19" t="s">
        <v>5</v>
      </c>
      <c r="H36" s="18" t="s">
        <v>215</v>
      </c>
      <c r="I36" s="19">
        <v>414</v>
      </c>
      <c r="J36" s="20">
        <v>11.2</v>
      </c>
      <c r="K36" s="30">
        <v>33237354</v>
      </c>
      <c r="L36" s="31">
        <v>30189528</v>
      </c>
      <c r="M36" s="32">
        <f t="shared" ref="M36:M67" si="3">L36/K36</f>
        <v>0.9083011842639459</v>
      </c>
      <c r="N36" s="31">
        <v>19287813</v>
      </c>
      <c r="O36" s="32">
        <f t="shared" ref="O36:O67" si="4">N36/K36</f>
        <v>0.58030530950207404</v>
      </c>
      <c r="P36" s="31">
        <v>17771925</v>
      </c>
      <c r="Q36" s="72">
        <f t="shared" ref="Q36:Q67" si="5">P36/N36</f>
        <v>0.92140695267006167</v>
      </c>
      <c r="R36" s="19">
        <v>3</v>
      </c>
      <c r="S36" s="31">
        <v>12144</v>
      </c>
      <c r="T36" s="31">
        <v>428856</v>
      </c>
      <c r="U36" s="73">
        <v>4.0221451440768403</v>
      </c>
      <c r="V36" s="74">
        <v>0</v>
      </c>
    </row>
    <row r="37" spans="2:22" x14ac:dyDescent="0.2">
      <c r="B37" s="9" t="s">
        <v>135</v>
      </c>
      <c r="C37" s="1" t="s">
        <v>30</v>
      </c>
      <c r="D37" s="1" t="s">
        <v>301</v>
      </c>
      <c r="E37" s="1">
        <v>21</v>
      </c>
      <c r="F37" s="1">
        <v>21</v>
      </c>
      <c r="G37" s="1" t="s">
        <v>31</v>
      </c>
      <c r="H37" s="9" t="s">
        <v>224</v>
      </c>
      <c r="I37" s="1">
        <v>441</v>
      </c>
      <c r="J37" s="8">
        <v>7.38</v>
      </c>
      <c r="K37" s="65">
        <v>36859933</v>
      </c>
      <c r="L37" s="66">
        <v>33359197</v>
      </c>
      <c r="M37" s="67">
        <f t="shared" si="3"/>
        <v>0.90502598037820636</v>
      </c>
      <c r="N37" s="66">
        <v>16685449</v>
      </c>
      <c r="O37" s="67">
        <f t="shared" si="4"/>
        <v>0.45267171266968931</v>
      </c>
      <c r="P37" s="66">
        <v>15323118</v>
      </c>
      <c r="Q37" s="68">
        <f t="shared" si="5"/>
        <v>0.91835215222557087</v>
      </c>
      <c r="R37" s="69">
        <v>3</v>
      </c>
      <c r="S37" s="66">
        <v>52140</v>
      </c>
      <c r="T37" s="66">
        <v>2841072</v>
      </c>
      <c r="U37" s="70">
        <v>7.43523625198271</v>
      </c>
      <c r="V37" s="71">
        <v>1</v>
      </c>
    </row>
    <row r="38" spans="2:22" x14ac:dyDescent="0.2">
      <c r="B38" s="9" t="s">
        <v>136</v>
      </c>
      <c r="C38" s="1" t="s">
        <v>30</v>
      </c>
      <c r="D38" s="1" t="s">
        <v>302</v>
      </c>
      <c r="E38" s="1">
        <v>20</v>
      </c>
      <c r="F38" s="1">
        <v>21</v>
      </c>
      <c r="G38" s="1" t="s">
        <v>31</v>
      </c>
      <c r="H38" s="9" t="s">
        <v>225</v>
      </c>
      <c r="I38" s="1">
        <v>489</v>
      </c>
      <c r="J38" s="8">
        <v>6.22</v>
      </c>
      <c r="K38" s="65">
        <v>46126231</v>
      </c>
      <c r="L38" s="66">
        <v>41858744</v>
      </c>
      <c r="M38" s="67">
        <f t="shared" si="3"/>
        <v>0.90748242578067995</v>
      </c>
      <c r="N38" s="66">
        <v>21185446</v>
      </c>
      <c r="O38" s="67">
        <f t="shared" si="4"/>
        <v>0.45929280456493399</v>
      </c>
      <c r="P38" s="66">
        <v>20090201</v>
      </c>
      <c r="Q38" s="68">
        <f t="shared" si="5"/>
        <v>0.94830200884135274</v>
      </c>
      <c r="R38" s="69">
        <v>4</v>
      </c>
      <c r="S38" s="66">
        <v>51387</v>
      </c>
      <c r="T38" s="66">
        <v>4251284</v>
      </c>
      <c r="U38" s="70">
        <v>7.6132425209069696</v>
      </c>
      <c r="V38" s="71">
        <v>1</v>
      </c>
    </row>
    <row r="39" spans="2:22" x14ac:dyDescent="0.2">
      <c r="B39" s="11" t="s">
        <v>137</v>
      </c>
      <c r="C39" s="4" t="s">
        <v>30</v>
      </c>
      <c r="D39" s="4" t="s">
        <v>303</v>
      </c>
      <c r="E39" s="4">
        <v>19</v>
      </c>
      <c r="F39" s="4">
        <v>21</v>
      </c>
      <c r="G39" s="4" t="s">
        <v>31</v>
      </c>
      <c r="H39" s="11" t="s">
        <v>226</v>
      </c>
      <c r="I39" s="4">
        <v>447</v>
      </c>
      <c r="J39" s="10">
        <v>6.76</v>
      </c>
      <c r="K39" s="75">
        <v>31970370</v>
      </c>
      <c r="L39" s="76">
        <v>28986376</v>
      </c>
      <c r="M39" s="77">
        <f t="shared" si="3"/>
        <v>0.90666376397895931</v>
      </c>
      <c r="N39" s="76">
        <v>15388171</v>
      </c>
      <c r="O39" s="77">
        <f t="shared" si="4"/>
        <v>0.48132602156309107</v>
      </c>
      <c r="P39" s="76">
        <v>14096109</v>
      </c>
      <c r="Q39" s="78">
        <f t="shared" si="5"/>
        <v>0.916035375484195</v>
      </c>
      <c r="R39" s="79">
        <v>3</v>
      </c>
      <c r="S39" s="76">
        <v>46888</v>
      </c>
      <c r="T39" s="76">
        <v>2137431</v>
      </c>
      <c r="U39" s="80">
        <v>6.3801378606076096</v>
      </c>
      <c r="V39" s="81">
        <v>1</v>
      </c>
    </row>
    <row r="40" spans="2:22" x14ac:dyDescent="0.2">
      <c r="B40" s="9" t="s">
        <v>150</v>
      </c>
      <c r="C40" s="1" t="s">
        <v>52</v>
      </c>
      <c r="D40" s="1" t="s">
        <v>301</v>
      </c>
      <c r="E40" s="1">
        <v>25</v>
      </c>
      <c r="F40" s="1">
        <v>25</v>
      </c>
      <c r="G40" s="1" t="s">
        <v>53</v>
      </c>
      <c r="H40" s="9" t="s">
        <v>237</v>
      </c>
      <c r="I40" s="1">
        <v>421</v>
      </c>
      <c r="J40" s="8">
        <v>11.4</v>
      </c>
      <c r="K40" s="65">
        <v>31525091</v>
      </c>
      <c r="L40" s="66">
        <v>28547683</v>
      </c>
      <c r="M40" s="67">
        <f t="shared" si="3"/>
        <v>0.90555434082648645</v>
      </c>
      <c r="N40" s="66">
        <v>16796287</v>
      </c>
      <c r="O40" s="67">
        <f t="shared" si="4"/>
        <v>0.53279107108683688</v>
      </c>
      <c r="P40" s="66">
        <v>15641546</v>
      </c>
      <c r="Q40" s="68">
        <f t="shared" si="5"/>
        <v>0.93125022214731146</v>
      </c>
      <c r="R40" s="69">
        <v>4</v>
      </c>
      <c r="S40" s="66">
        <v>50824</v>
      </c>
      <c r="T40" s="66">
        <v>3834123</v>
      </c>
      <c r="U40" s="70">
        <v>8.5573789754034095</v>
      </c>
      <c r="V40" s="71">
        <v>1</v>
      </c>
    </row>
    <row r="41" spans="2:22" x14ac:dyDescent="0.2">
      <c r="B41" s="9" t="s">
        <v>151</v>
      </c>
      <c r="C41" s="1" t="s">
        <v>52</v>
      </c>
      <c r="D41" s="1" t="s">
        <v>302</v>
      </c>
      <c r="E41" s="1">
        <v>24</v>
      </c>
      <c r="F41" s="1">
        <v>25</v>
      </c>
      <c r="G41" s="1" t="s">
        <v>53</v>
      </c>
      <c r="H41" s="9" t="s">
        <v>238</v>
      </c>
      <c r="I41" s="1">
        <v>408</v>
      </c>
      <c r="J41" s="8">
        <v>6.19</v>
      </c>
      <c r="K41" s="65">
        <v>33277602</v>
      </c>
      <c r="L41" s="66">
        <v>30182182</v>
      </c>
      <c r="M41" s="67">
        <f t="shared" si="3"/>
        <v>0.9069818792832488</v>
      </c>
      <c r="N41" s="66">
        <v>17514786</v>
      </c>
      <c r="O41" s="67">
        <f t="shared" si="4"/>
        <v>0.5263235614152727</v>
      </c>
      <c r="P41" s="66">
        <v>15606419</v>
      </c>
      <c r="Q41" s="68">
        <f t="shared" si="5"/>
        <v>0.89104251687688329</v>
      </c>
      <c r="R41" s="69">
        <v>2</v>
      </c>
      <c r="S41" s="66">
        <v>49316</v>
      </c>
      <c r="T41" s="66">
        <v>2644494</v>
      </c>
      <c r="U41" s="70">
        <v>7.4712073396883198</v>
      </c>
      <c r="V41" s="71">
        <v>1</v>
      </c>
    </row>
    <row r="42" spans="2:22" x14ac:dyDescent="0.2">
      <c r="B42" s="18" t="s">
        <v>152</v>
      </c>
      <c r="C42" s="19" t="s">
        <v>52</v>
      </c>
      <c r="D42" s="19" t="s">
        <v>303</v>
      </c>
      <c r="E42" s="19">
        <v>23</v>
      </c>
      <c r="F42" s="19">
        <v>25</v>
      </c>
      <c r="G42" s="19" t="s">
        <v>53</v>
      </c>
      <c r="H42" s="18" t="s">
        <v>239</v>
      </c>
      <c r="I42" s="19">
        <v>415</v>
      </c>
      <c r="J42" s="20">
        <v>8.24</v>
      </c>
      <c r="K42" s="30">
        <v>46082073</v>
      </c>
      <c r="L42" s="31">
        <v>41704050</v>
      </c>
      <c r="M42" s="32">
        <f t="shared" si="3"/>
        <v>0.90499509429621361</v>
      </c>
      <c r="N42" s="31">
        <v>25551639</v>
      </c>
      <c r="O42" s="32">
        <f t="shared" si="4"/>
        <v>0.55448111025734459</v>
      </c>
      <c r="P42" s="31">
        <v>23172217</v>
      </c>
      <c r="Q42" s="72">
        <f t="shared" si="5"/>
        <v>0.90687791104124471</v>
      </c>
      <c r="R42" s="19">
        <v>2</v>
      </c>
      <c r="S42" s="31">
        <v>14305</v>
      </c>
      <c r="T42" s="31">
        <v>614083</v>
      </c>
      <c r="U42" s="73">
        <v>4.1606753441461102</v>
      </c>
      <c r="V42" s="74">
        <v>0</v>
      </c>
    </row>
    <row r="43" spans="2:22" x14ac:dyDescent="0.2">
      <c r="B43" s="9" t="s">
        <v>153</v>
      </c>
      <c r="C43" s="1" t="s">
        <v>57</v>
      </c>
      <c r="D43" s="1" t="s">
        <v>301</v>
      </c>
      <c r="E43" s="1">
        <v>25</v>
      </c>
      <c r="F43" s="1">
        <v>25</v>
      </c>
      <c r="G43" s="1" t="s">
        <v>53</v>
      </c>
      <c r="H43" s="9" t="s">
        <v>240</v>
      </c>
      <c r="I43" s="1">
        <v>468</v>
      </c>
      <c r="J43" s="8">
        <v>5.3</v>
      </c>
      <c r="K43" s="65">
        <v>38450312</v>
      </c>
      <c r="L43" s="66">
        <v>34902562</v>
      </c>
      <c r="M43" s="67">
        <f t="shared" si="3"/>
        <v>0.90773156795190635</v>
      </c>
      <c r="N43" s="66">
        <v>18187382</v>
      </c>
      <c r="O43" s="67">
        <f t="shared" si="4"/>
        <v>0.47300999794227938</v>
      </c>
      <c r="P43" s="66">
        <v>16856794</v>
      </c>
      <c r="Q43" s="68">
        <f t="shared" si="5"/>
        <v>0.92684004767701034</v>
      </c>
      <c r="R43" s="69">
        <v>3</v>
      </c>
      <c r="S43" s="66">
        <v>47689</v>
      </c>
      <c r="T43" s="66">
        <v>2977092</v>
      </c>
      <c r="U43" s="70">
        <v>7.5009801501444802</v>
      </c>
      <c r="V43" s="71">
        <v>1</v>
      </c>
    </row>
    <row r="44" spans="2:22" x14ac:dyDescent="0.2">
      <c r="B44" s="9" t="s">
        <v>154</v>
      </c>
      <c r="C44" s="1" t="s">
        <v>57</v>
      </c>
      <c r="D44" s="1" t="s">
        <v>302</v>
      </c>
      <c r="E44" s="1">
        <v>24</v>
      </c>
      <c r="F44" s="1">
        <v>25</v>
      </c>
      <c r="G44" s="1" t="s">
        <v>53</v>
      </c>
      <c r="H44" s="9" t="s">
        <v>241</v>
      </c>
      <c r="I44" s="1">
        <v>419</v>
      </c>
      <c r="J44" s="8">
        <v>9.44</v>
      </c>
      <c r="K44" s="65">
        <v>36502685</v>
      </c>
      <c r="L44" s="66">
        <v>33219443</v>
      </c>
      <c r="M44" s="67">
        <f t="shared" si="3"/>
        <v>0.91005478090173364</v>
      </c>
      <c r="N44" s="66">
        <v>20946689</v>
      </c>
      <c r="O44" s="67">
        <f t="shared" si="4"/>
        <v>0.57383967782096035</v>
      </c>
      <c r="P44" s="66">
        <v>19397511</v>
      </c>
      <c r="Q44" s="68">
        <f t="shared" si="5"/>
        <v>0.92604186752378859</v>
      </c>
      <c r="R44" s="69">
        <v>2</v>
      </c>
      <c r="S44" s="66">
        <v>30605</v>
      </c>
      <c r="T44" s="66">
        <v>1305794</v>
      </c>
      <c r="U44" s="70">
        <v>5.3866979197187197</v>
      </c>
      <c r="V44" s="71">
        <v>1</v>
      </c>
    </row>
    <row r="45" spans="2:22" x14ac:dyDescent="0.2">
      <c r="B45" s="9" t="s">
        <v>155</v>
      </c>
      <c r="C45" s="1" t="s">
        <v>57</v>
      </c>
      <c r="D45" s="1" t="s">
        <v>303</v>
      </c>
      <c r="E45" s="1">
        <v>23</v>
      </c>
      <c r="F45" s="1">
        <v>25</v>
      </c>
      <c r="G45" s="1" t="s">
        <v>53</v>
      </c>
      <c r="H45" s="9" t="s">
        <v>242</v>
      </c>
      <c r="I45" s="1">
        <v>441</v>
      </c>
      <c r="J45" s="8">
        <v>6.75</v>
      </c>
      <c r="K45" s="65">
        <v>45028161</v>
      </c>
      <c r="L45" s="66">
        <v>40914608</v>
      </c>
      <c r="M45" s="67">
        <f t="shared" si="3"/>
        <v>0.90864488114449093</v>
      </c>
      <c r="N45" s="66">
        <v>26120484</v>
      </c>
      <c r="O45" s="67">
        <f t="shared" si="4"/>
        <v>0.58009217831481064</v>
      </c>
      <c r="P45" s="66">
        <v>24141739</v>
      </c>
      <c r="Q45" s="68">
        <f t="shared" si="5"/>
        <v>0.92424546957093134</v>
      </c>
      <c r="R45" s="69">
        <v>3</v>
      </c>
      <c r="S45" s="66">
        <v>39115</v>
      </c>
      <c r="T45" s="66">
        <v>2386067</v>
      </c>
      <c r="U45" s="70">
        <v>6.0792087301262896</v>
      </c>
      <c r="V45" s="71">
        <v>1</v>
      </c>
    </row>
    <row r="46" spans="2:22" x14ac:dyDescent="0.2">
      <c r="B46" s="9" t="s">
        <v>156</v>
      </c>
      <c r="C46" s="1" t="s">
        <v>61</v>
      </c>
      <c r="D46" s="1" t="s">
        <v>301</v>
      </c>
      <c r="E46" s="1">
        <v>25</v>
      </c>
      <c r="F46" s="1">
        <v>25</v>
      </c>
      <c r="G46" s="1" t="s">
        <v>62</v>
      </c>
      <c r="H46" s="9" t="s">
        <v>243</v>
      </c>
      <c r="I46" s="1">
        <v>404</v>
      </c>
      <c r="J46" s="8">
        <v>8.26</v>
      </c>
      <c r="K46" s="65">
        <v>18193619</v>
      </c>
      <c r="L46" s="66">
        <v>16499754</v>
      </c>
      <c r="M46" s="67">
        <f t="shared" si="3"/>
        <v>0.90689785248333499</v>
      </c>
      <c r="N46" s="66">
        <v>8569971</v>
      </c>
      <c r="O46" s="67">
        <f t="shared" si="4"/>
        <v>0.47104267710563796</v>
      </c>
      <c r="P46" s="66">
        <v>7956487</v>
      </c>
      <c r="Q46" s="68">
        <f t="shared" si="5"/>
        <v>0.92841469358531081</v>
      </c>
      <c r="R46" s="69">
        <v>2</v>
      </c>
      <c r="S46" s="66">
        <v>48557</v>
      </c>
      <c r="T46" s="66">
        <v>2683644</v>
      </c>
      <c r="U46" s="70">
        <v>9.7720172952396709</v>
      </c>
      <c r="V46" s="71">
        <v>1</v>
      </c>
    </row>
    <row r="47" spans="2:22" x14ac:dyDescent="0.2">
      <c r="B47" s="16" t="s">
        <v>283</v>
      </c>
      <c r="C47" s="1" t="s">
        <v>61</v>
      </c>
      <c r="D47" s="1" t="s">
        <v>302</v>
      </c>
      <c r="E47" s="1">
        <v>24</v>
      </c>
      <c r="F47" s="1">
        <v>25</v>
      </c>
      <c r="G47" s="1" t="s">
        <v>62</v>
      </c>
      <c r="H47" s="9" t="s">
        <v>244</v>
      </c>
      <c r="I47" s="1">
        <v>461</v>
      </c>
      <c r="J47" s="8">
        <v>7.58</v>
      </c>
      <c r="K47" s="65">
        <v>40543973</v>
      </c>
      <c r="L47" s="66">
        <v>36810397</v>
      </c>
      <c r="M47" s="67">
        <f t="shared" si="3"/>
        <v>0.90791292210065355</v>
      </c>
      <c r="N47" s="66">
        <v>20627302</v>
      </c>
      <c r="O47" s="67">
        <f t="shared" si="4"/>
        <v>0.50876370700029816</v>
      </c>
      <c r="P47" s="66">
        <v>18895591</v>
      </c>
      <c r="Q47" s="68">
        <f t="shared" si="5"/>
        <v>0.91604762464814837</v>
      </c>
      <c r="R47" s="69">
        <v>3</v>
      </c>
      <c r="S47" s="66">
        <v>51010</v>
      </c>
      <c r="T47" s="66">
        <v>3118988</v>
      </c>
      <c r="U47" s="70">
        <v>7.0556671449067396</v>
      </c>
      <c r="V47" s="71">
        <v>1</v>
      </c>
    </row>
    <row r="48" spans="2:22" x14ac:dyDescent="0.2">
      <c r="B48" s="9" t="s">
        <v>157</v>
      </c>
      <c r="C48" s="1" t="s">
        <v>61</v>
      </c>
      <c r="D48" s="1" t="s">
        <v>303</v>
      </c>
      <c r="E48" s="1">
        <v>23</v>
      </c>
      <c r="F48" s="1">
        <v>25</v>
      </c>
      <c r="G48" s="1" t="s">
        <v>62</v>
      </c>
      <c r="H48" s="9" t="s">
        <v>245</v>
      </c>
      <c r="I48" s="1">
        <v>438</v>
      </c>
      <c r="J48" s="8">
        <v>7.32</v>
      </c>
      <c r="K48" s="65">
        <v>35421485</v>
      </c>
      <c r="L48" s="66">
        <v>32182060</v>
      </c>
      <c r="M48" s="67">
        <f t="shared" si="3"/>
        <v>0.90854632435653104</v>
      </c>
      <c r="N48" s="66">
        <v>16672562</v>
      </c>
      <c r="O48" s="67">
        <f t="shared" si="4"/>
        <v>0.47069065568538415</v>
      </c>
      <c r="P48" s="66">
        <v>15308685</v>
      </c>
      <c r="Q48" s="68">
        <f t="shared" si="5"/>
        <v>0.91819631559924619</v>
      </c>
      <c r="R48" s="69">
        <v>3</v>
      </c>
      <c r="S48" s="66">
        <v>55913</v>
      </c>
      <c r="T48" s="66">
        <v>3325865</v>
      </c>
      <c r="U48" s="70">
        <v>7.4564934041852302</v>
      </c>
      <c r="V48" s="71">
        <v>1</v>
      </c>
    </row>
    <row r="49" spans="2:22" x14ac:dyDescent="0.2">
      <c r="B49" s="9" t="s">
        <v>158</v>
      </c>
      <c r="C49" s="1" t="s">
        <v>65</v>
      </c>
      <c r="D49" s="1" t="s">
        <v>301</v>
      </c>
      <c r="E49" s="1">
        <v>25</v>
      </c>
      <c r="F49" s="1">
        <v>25</v>
      </c>
      <c r="G49" s="1" t="s">
        <v>62</v>
      </c>
      <c r="H49" s="9" t="s">
        <v>246</v>
      </c>
      <c r="I49" s="1">
        <v>433</v>
      </c>
      <c r="J49" s="8">
        <v>5.7</v>
      </c>
      <c r="K49" s="65">
        <v>61751926</v>
      </c>
      <c r="L49" s="66">
        <v>56157557</v>
      </c>
      <c r="M49" s="67">
        <f t="shared" si="3"/>
        <v>0.90940575683420788</v>
      </c>
      <c r="N49" s="66">
        <v>30769038</v>
      </c>
      <c r="O49" s="67">
        <f t="shared" si="4"/>
        <v>0.49826847505938521</v>
      </c>
      <c r="P49" s="66">
        <v>28310041</v>
      </c>
      <c r="Q49" s="68">
        <f t="shared" si="5"/>
        <v>0.9200820968143365</v>
      </c>
      <c r="R49" s="69">
        <v>3</v>
      </c>
      <c r="S49" s="66">
        <v>59371</v>
      </c>
      <c r="T49" s="66">
        <v>5535868</v>
      </c>
      <c r="U49" s="70">
        <v>7.4233628318584097</v>
      </c>
      <c r="V49" s="71">
        <v>1</v>
      </c>
    </row>
    <row r="50" spans="2:22" x14ac:dyDescent="0.2">
      <c r="B50" s="9" t="s">
        <v>159</v>
      </c>
      <c r="C50" s="1" t="s">
        <v>65</v>
      </c>
      <c r="D50" s="1" t="s">
        <v>302</v>
      </c>
      <c r="E50" s="1">
        <v>24</v>
      </c>
      <c r="F50" s="1">
        <v>25</v>
      </c>
      <c r="G50" s="1" t="s">
        <v>62</v>
      </c>
      <c r="H50" s="9" t="s">
        <v>247</v>
      </c>
      <c r="I50" s="1">
        <v>421</v>
      </c>
      <c r="J50" s="8">
        <v>7.34</v>
      </c>
      <c r="K50" s="65">
        <v>41092266</v>
      </c>
      <c r="L50" s="66">
        <v>37305894</v>
      </c>
      <c r="M50" s="67">
        <f t="shared" si="3"/>
        <v>0.90785682152451752</v>
      </c>
      <c r="N50" s="66">
        <v>21255700</v>
      </c>
      <c r="O50" s="67">
        <f t="shared" si="4"/>
        <v>0.51726765323674284</v>
      </c>
      <c r="P50" s="66">
        <v>19013735</v>
      </c>
      <c r="Q50" s="68">
        <f t="shared" si="5"/>
        <v>0.89452405707645477</v>
      </c>
      <c r="R50" s="69">
        <v>2</v>
      </c>
      <c r="S50" s="66">
        <v>44161</v>
      </c>
      <c r="T50" s="66">
        <v>2427196</v>
      </c>
      <c r="U50" s="70">
        <v>6.4706167380869504</v>
      </c>
      <c r="V50" s="71">
        <v>1</v>
      </c>
    </row>
    <row r="51" spans="2:22" x14ac:dyDescent="0.2">
      <c r="B51" s="9" t="s">
        <v>160</v>
      </c>
      <c r="C51" s="1" t="s">
        <v>65</v>
      </c>
      <c r="D51" s="1" t="s">
        <v>303</v>
      </c>
      <c r="E51" s="1">
        <v>23</v>
      </c>
      <c r="F51" s="1">
        <v>25</v>
      </c>
      <c r="G51" s="1" t="s">
        <v>62</v>
      </c>
      <c r="H51" s="9" t="s">
        <v>248</v>
      </c>
      <c r="I51" s="1">
        <v>407</v>
      </c>
      <c r="J51" s="8">
        <v>8.58</v>
      </c>
      <c r="K51" s="65">
        <v>61349519</v>
      </c>
      <c r="L51" s="66">
        <v>55715809</v>
      </c>
      <c r="M51" s="67">
        <f t="shared" si="3"/>
        <v>0.90817026617600705</v>
      </c>
      <c r="N51" s="66">
        <v>31691112</v>
      </c>
      <c r="O51" s="67">
        <f t="shared" si="4"/>
        <v>0.51656659280409356</v>
      </c>
      <c r="P51" s="66">
        <v>28654120</v>
      </c>
      <c r="Q51" s="68">
        <f t="shared" si="5"/>
        <v>0.90416896699617233</v>
      </c>
      <c r="R51" s="69">
        <v>2</v>
      </c>
      <c r="S51" s="66">
        <v>45151</v>
      </c>
      <c r="T51" s="66">
        <v>3003688</v>
      </c>
      <c r="U51" s="70">
        <v>6.1982876943500704</v>
      </c>
      <c r="V51" s="71">
        <v>1</v>
      </c>
    </row>
    <row r="52" spans="2:22" x14ac:dyDescent="0.2">
      <c r="B52" s="42" t="s">
        <v>161</v>
      </c>
      <c r="C52" s="82" t="s">
        <v>69</v>
      </c>
      <c r="D52" s="82" t="s">
        <v>301</v>
      </c>
      <c r="E52" s="82">
        <v>27</v>
      </c>
      <c r="F52" s="82">
        <v>27</v>
      </c>
      <c r="G52" s="82" t="s">
        <v>62</v>
      </c>
      <c r="H52" s="42" t="s">
        <v>249</v>
      </c>
      <c r="I52" s="82">
        <v>237</v>
      </c>
      <c r="J52" s="44">
        <v>5.88</v>
      </c>
      <c r="K52" s="83">
        <v>16621773</v>
      </c>
      <c r="L52" s="84">
        <v>15083965</v>
      </c>
      <c r="M52" s="85">
        <f t="shared" si="3"/>
        <v>0.90748231250661404</v>
      </c>
      <c r="N52" s="84">
        <v>11271492</v>
      </c>
      <c r="O52" s="85">
        <f t="shared" si="4"/>
        <v>0.6781161071084294</v>
      </c>
      <c r="P52" s="84">
        <v>9699800</v>
      </c>
      <c r="Q52" s="86">
        <f t="shared" si="5"/>
        <v>0.86056042979935576</v>
      </c>
      <c r="R52" s="87">
        <v>0</v>
      </c>
      <c r="S52" s="84">
        <v>26033</v>
      </c>
      <c r="T52" s="84">
        <v>494922</v>
      </c>
      <c r="U52" s="88">
        <v>6.3791759465478801</v>
      </c>
      <c r="V52" s="89">
        <v>1</v>
      </c>
    </row>
    <row r="53" spans="2:22" x14ac:dyDescent="0.2">
      <c r="B53" s="18" t="s">
        <v>162</v>
      </c>
      <c r="C53" s="19" t="s">
        <v>69</v>
      </c>
      <c r="D53" s="19" t="s">
        <v>302</v>
      </c>
      <c r="E53" s="19">
        <v>26</v>
      </c>
      <c r="F53" s="19">
        <v>27</v>
      </c>
      <c r="G53" s="19" t="s">
        <v>62</v>
      </c>
      <c r="H53" s="18" t="s">
        <v>250</v>
      </c>
      <c r="I53" s="19">
        <v>280</v>
      </c>
      <c r="J53" s="20">
        <v>32.200000000000003</v>
      </c>
      <c r="K53" s="30">
        <v>33069762</v>
      </c>
      <c r="L53" s="31">
        <v>30028502</v>
      </c>
      <c r="M53" s="32">
        <f t="shared" si="3"/>
        <v>0.9080350200282663</v>
      </c>
      <c r="N53" s="31">
        <v>21955382</v>
      </c>
      <c r="O53" s="32">
        <f t="shared" si="4"/>
        <v>0.66391109799943526</v>
      </c>
      <c r="P53" s="31">
        <v>19092921</v>
      </c>
      <c r="Q53" s="72">
        <f t="shared" si="5"/>
        <v>0.8696237214182837</v>
      </c>
      <c r="R53" s="19">
        <v>0</v>
      </c>
      <c r="S53" s="31">
        <v>2652</v>
      </c>
      <c r="T53" s="31">
        <v>58996</v>
      </c>
      <c r="U53" s="73">
        <v>2.7911613353675899</v>
      </c>
      <c r="V53" s="74">
        <v>0</v>
      </c>
    </row>
    <row r="54" spans="2:22" x14ac:dyDescent="0.2">
      <c r="B54" s="18" t="s">
        <v>163</v>
      </c>
      <c r="C54" s="19" t="s">
        <v>69</v>
      </c>
      <c r="D54" s="19" t="s">
        <v>303</v>
      </c>
      <c r="E54" s="19">
        <v>25</v>
      </c>
      <c r="F54" s="19">
        <v>27</v>
      </c>
      <c r="G54" s="19" t="s">
        <v>62</v>
      </c>
      <c r="H54" s="18" t="s">
        <v>251</v>
      </c>
      <c r="I54" s="19">
        <v>372</v>
      </c>
      <c r="J54" s="20">
        <v>8.0500000000000007</v>
      </c>
      <c r="K54" s="30">
        <v>32049089</v>
      </c>
      <c r="L54" s="31">
        <v>29116276</v>
      </c>
      <c r="M54" s="32">
        <f t="shared" si="3"/>
        <v>0.90848997299112</v>
      </c>
      <c r="N54" s="31">
        <v>19407711</v>
      </c>
      <c r="O54" s="32">
        <f t="shared" si="4"/>
        <v>0.60556201769104889</v>
      </c>
      <c r="P54" s="31">
        <v>17276310</v>
      </c>
      <c r="Q54" s="72">
        <f t="shared" si="5"/>
        <v>0.89017762063748784</v>
      </c>
      <c r="R54" s="19">
        <v>2</v>
      </c>
      <c r="S54" s="31">
        <v>2811</v>
      </c>
      <c r="T54" s="31">
        <v>70947</v>
      </c>
      <c r="U54" s="73">
        <v>3.5694837098235102</v>
      </c>
      <c r="V54" s="74">
        <v>0</v>
      </c>
    </row>
    <row r="55" spans="2:22" x14ac:dyDescent="0.2">
      <c r="B55" s="9" t="s">
        <v>164</v>
      </c>
      <c r="C55" s="1" t="s">
        <v>73</v>
      </c>
      <c r="D55" s="1" t="s">
        <v>301</v>
      </c>
      <c r="E55" s="1">
        <v>27</v>
      </c>
      <c r="F55" s="1">
        <v>27</v>
      </c>
      <c r="G55" s="1" t="s">
        <v>62</v>
      </c>
      <c r="H55" s="9" t="s">
        <v>252</v>
      </c>
      <c r="I55" s="1">
        <v>343</v>
      </c>
      <c r="J55" s="8">
        <v>14.8</v>
      </c>
      <c r="K55" s="65">
        <v>34700675</v>
      </c>
      <c r="L55" s="66">
        <v>31517200</v>
      </c>
      <c r="M55" s="67">
        <f t="shared" si="3"/>
        <v>0.90825898919833692</v>
      </c>
      <c r="N55" s="66">
        <v>21766776</v>
      </c>
      <c r="O55" s="67">
        <f t="shared" si="4"/>
        <v>0.62727240896610803</v>
      </c>
      <c r="P55" s="66">
        <v>19015349</v>
      </c>
      <c r="Q55" s="68">
        <f t="shared" si="5"/>
        <v>0.87359510659732065</v>
      </c>
      <c r="R55" s="69">
        <v>1</v>
      </c>
      <c r="S55" s="66">
        <v>28575</v>
      </c>
      <c r="T55" s="66">
        <v>1122828</v>
      </c>
      <c r="U55" s="70">
        <v>5.3593010191798403</v>
      </c>
      <c r="V55" s="71">
        <v>1</v>
      </c>
    </row>
    <row r="56" spans="2:22" x14ac:dyDescent="0.2">
      <c r="B56" s="9" t="s">
        <v>165</v>
      </c>
      <c r="C56" s="1" t="s">
        <v>73</v>
      </c>
      <c r="D56" s="1" t="s">
        <v>302</v>
      </c>
      <c r="E56" s="1">
        <v>26</v>
      </c>
      <c r="F56" s="1">
        <v>27</v>
      </c>
      <c r="G56" s="1" t="s">
        <v>62</v>
      </c>
      <c r="H56" s="9" t="s">
        <v>253</v>
      </c>
      <c r="I56" s="1">
        <v>405</v>
      </c>
      <c r="J56" s="8">
        <v>6.22</v>
      </c>
      <c r="K56" s="65">
        <v>36776104</v>
      </c>
      <c r="L56" s="66">
        <v>33402398</v>
      </c>
      <c r="M56" s="67">
        <f t="shared" si="3"/>
        <v>0.90826363771431584</v>
      </c>
      <c r="N56" s="66">
        <v>20508945</v>
      </c>
      <c r="O56" s="67">
        <f t="shared" si="4"/>
        <v>0.5576704101119575</v>
      </c>
      <c r="P56" s="66">
        <v>18505572</v>
      </c>
      <c r="Q56" s="68">
        <f t="shared" si="5"/>
        <v>0.90231711089965871</v>
      </c>
      <c r="R56" s="69">
        <v>2</v>
      </c>
      <c r="S56" s="66">
        <v>54228</v>
      </c>
      <c r="T56" s="66">
        <v>3130807</v>
      </c>
      <c r="U56" s="70">
        <v>7.4208860759493698</v>
      </c>
      <c r="V56" s="71">
        <v>1</v>
      </c>
    </row>
    <row r="57" spans="2:22" x14ac:dyDescent="0.2">
      <c r="B57" s="9" t="s">
        <v>166</v>
      </c>
      <c r="C57" s="1" t="s">
        <v>73</v>
      </c>
      <c r="D57" s="1" t="s">
        <v>303</v>
      </c>
      <c r="E57" s="1">
        <v>25</v>
      </c>
      <c r="F57" s="1">
        <v>27</v>
      </c>
      <c r="G57" s="1" t="s">
        <v>62</v>
      </c>
      <c r="H57" s="9" t="s">
        <v>254</v>
      </c>
      <c r="I57" s="1">
        <v>361</v>
      </c>
      <c r="J57" s="8">
        <v>8.52</v>
      </c>
      <c r="K57" s="65">
        <v>46008731</v>
      </c>
      <c r="L57" s="66">
        <v>41773412</v>
      </c>
      <c r="M57" s="67">
        <f t="shared" si="3"/>
        <v>0.90794532020454988</v>
      </c>
      <c r="N57" s="66">
        <v>28414076</v>
      </c>
      <c r="O57" s="67">
        <f t="shared" si="4"/>
        <v>0.61758008496256944</v>
      </c>
      <c r="P57" s="66">
        <v>24820262</v>
      </c>
      <c r="Q57" s="68">
        <f t="shared" si="5"/>
        <v>0.87351994131359401</v>
      </c>
      <c r="R57" s="69">
        <v>1</v>
      </c>
      <c r="S57" s="66">
        <v>27050</v>
      </c>
      <c r="T57" s="66">
        <v>1227985</v>
      </c>
      <c r="U57" s="70">
        <v>4.7435999999999998</v>
      </c>
      <c r="V57" s="71">
        <v>1</v>
      </c>
    </row>
    <row r="58" spans="2:22" x14ac:dyDescent="0.2">
      <c r="B58" s="9" t="s">
        <v>167</v>
      </c>
      <c r="C58" s="1" t="s">
        <v>77</v>
      </c>
      <c r="D58" s="1" t="s">
        <v>301</v>
      </c>
      <c r="E58" s="1">
        <v>27</v>
      </c>
      <c r="F58" s="1">
        <v>27</v>
      </c>
      <c r="G58" s="1" t="s">
        <v>62</v>
      </c>
      <c r="H58" s="9" t="s">
        <v>255</v>
      </c>
      <c r="I58" s="1">
        <v>380</v>
      </c>
      <c r="J58" s="8">
        <v>9.48</v>
      </c>
      <c r="K58" s="65">
        <v>51623765</v>
      </c>
      <c r="L58" s="66">
        <v>46831482</v>
      </c>
      <c r="M58" s="67">
        <f t="shared" si="3"/>
        <v>0.90716905285772942</v>
      </c>
      <c r="N58" s="66">
        <v>28176462</v>
      </c>
      <c r="O58" s="67">
        <f t="shared" si="4"/>
        <v>0.54580408848521611</v>
      </c>
      <c r="P58" s="66">
        <v>25520753</v>
      </c>
      <c r="Q58" s="68">
        <f t="shared" si="5"/>
        <v>0.90574725102108278</v>
      </c>
      <c r="R58" s="69">
        <v>2</v>
      </c>
      <c r="S58" s="66">
        <v>42475</v>
      </c>
      <c r="T58" s="66">
        <v>3296630</v>
      </c>
      <c r="U58" s="70">
        <v>7.67672750756262</v>
      </c>
      <c r="V58" s="71">
        <v>1</v>
      </c>
    </row>
    <row r="59" spans="2:22" x14ac:dyDescent="0.2">
      <c r="B59" s="18" t="s">
        <v>193</v>
      </c>
      <c r="C59" s="19" t="s">
        <v>115</v>
      </c>
      <c r="D59" s="19" t="s">
        <v>301</v>
      </c>
      <c r="E59" s="19">
        <v>27</v>
      </c>
      <c r="F59" s="19">
        <v>27</v>
      </c>
      <c r="G59" s="19" t="s">
        <v>108</v>
      </c>
      <c r="H59" s="18" t="s">
        <v>279</v>
      </c>
      <c r="I59" s="19">
        <v>356</v>
      </c>
      <c r="J59" s="20">
        <v>15.7</v>
      </c>
      <c r="K59" s="30">
        <v>27614285</v>
      </c>
      <c r="L59" s="31">
        <v>25097089</v>
      </c>
      <c r="M59" s="32">
        <f t="shared" si="3"/>
        <v>0.90884442599183723</v>
      </c>
      <c r="N59" s="31">
        <v>18076382</v>
      </c>
      <c r="O59" s="32">
        <f t="shared" si="4"/>
        <v>0.65460257254533294</v>
      </c>
      <c r="P59" s="31">
        <v>16779282</v>
      </c>
      <c r="Q59" s="72">
        <f t="shared" si="5"/>
        <v>0.92824338410197349</v>
      </c>
      <c r="R59" s="19">
        <v>0</v>
      </c>
      <c r="S59" s="31">
        <v>1239</v>
      </c>
      <c r="T59" s="31">
        <v>25151</v>
      </c>
      <c r="U59" s="73">
        <v>2.2264719975196599</v>
      </c>
      <c r="V59" s="74">
        <v>0</v>
      </c>
    </row>
    <row r="60" spans="2:22" x14ac:dyDescent="0.2">
      <c r="B60" s="18" t="s">
        <v>194</v>
      </c>
      <c r="C60" s="19" t="s">
        <v>115</v>
      </c>
      <c r="D60" s="19" t="s">
        <v>302</v>
      </c>
      <c r="E60" s="19">
        <v>26</v>
      </c>
      <c r="F60" s="19">
        <v>27</v>
      </c>
      <c r="G60" s="19" t="s">
        <v>108</v>
      </c>
      <c r="H60" s="18" t="s">
        <v>280</v>
      </c>
      <c r="I60" s="19">
        <v>274</v>
      </c>
      <c r="J60" s="20">
        <v>14.3</v>
      </c>
      <c r="K60" s="30">
        <v>58378625</v>
      </c>
      <c r="L60" s="31">
        <v>52989711</v>
      </c>
      <c r="M60" s="32">
        <f t="shared" si="3"/>
        <v>0.90769028903986693</v>
      </c>
      <c r="N60" s="31">
        <v>38558648</v>
      </c>
      <c r="O60" s="32">
        <f t="shared" si="4"/>
        <v>0.66049256898393893</v>
      </c>
      <c r="P60" s="31">
        <v>35014726</v>
      </c>
      <c r="Q60" s="72">
        <f t="shared" si="5"/>
        <v>0.90809008656112633</v>
      </c>
      <c r="R60" s="19">
        <v>0</v>
      </c>
      <c r="S60" s="31">
        <v>813</v>
      </c>
      <c r="T60" s="31">
        <v>23158</v>
      </c>
      <c r="U60" s="73">
        <v>1.97198581560284</v>
      </c>
      <c r="V60" s="74">
        <v>0</v>
      </c>
    </row>
    <row r="61" spans="2:22" x14ac:dyDescent="0.2">
      <c r="B61" s="18" t="s">
        <v>285</v>
      </c>
      <c r="C61" s="19" t="s">
        <v>115</v>
      </c>
      <c r="D61" s="19" t="s">
        <v>303</v>
      </c>
      <c r="E61" s="19">
        <v>25</v>
      </c>
      <c r="F61" s="19">
        <v>27</v>
      </c>
      <c r="G61" s="19" t="s">
        <v>108</v>
      </c>
      <c r="H61" s="18" t="s">
        <v>281</v>
      </c>
      <c r="I61" s="19">
        <v>324</v>
      </c>
      <c r="J61" s="20">
        <v>30</v>
      </c>
      <c r="K61" s="30">
        <v>28666363</v>
      </c>
      <c r="L61" s="31">
        <v>26027868</v>
      </c>
      <c r="M61" s="32">
        <f t="shared" si="3"/>
        <v>0.90795850174645454</v>
      </c>
      <c r="N61" s="31">
        <v>18397554</v>
      </c>
      <c r="O61" s="32">
        <f t="shared" si="4"/>
        <v>0.64178193794587757</v>
      </c>
      <c r="P61" s="31">
        <v>17063699</v>
      </c>
      <c r="Q61" s="72">
        <f t="shared" si="5"/>
        <v>0.92749824242940127</v>
      </c>
      <c r="R61" s="19">
        <v>0</v>
      </c>
      <c r="S61" s="31">
        <v>1653</v>
      </c>
      <c r="T61" s="31">
        <v>35847</v>
      </c>
      <c r="U61" s="73">
        <v>2.6350412059711998</v>
      </c>
      <c r="V61" s="74">
        <v>0</v>
      </c>
    </row>
    <row r="62" spans="2:22" x14ac:dyDescent="0.2">
      <c r="B62" s="9" t="s">
        <v>147</v>
      </c>
      <c r="C62" s="1" t="s">
        <v>47</v>
      </c>
      <c r="D62" s="1" t="s">
        <v>301</v>
      </c>
      <c r="E62" s="1">
        <v>35</v>
      </c>
      <c r="F62" s="1">
        <v>35</v>
      </c>
      <c r="G62" s="1" t="s">
        <v>48</v>
      </c>
      <c r="H62" s="9" t="s">
        <v>234</v>
      </c>
      <c r="I62" s="1">
        <v>466</v>
      </c>
      <c r="J62" s="8">
        <v>7.94</v>
      </c>
      <c r="K62" s="65">
        <v>45492062</v>
      </c>
      <c r="L62" s="66">
        <v>41369622</v>
      </c>
      <c r="M62" s="67">
        <f t="shared" si="3"/>
        <v>0.90938111356658224</v>
      </c>
      <c r="N62" s="66">
        <v>22245164</v>
      </c>
      <c r="O62" s="67">
        <f t="shared" si="4"/>
        <v>0.48899001324670666</v>
      </c>
      <c r="P62" s="66">
        <v>21162155</v>
      </c>
      <c r="Q62" s="68">
        <f t="shared" si="5"/>
        <v>0.95131485656837589</v>
      </c>
      <c r="R62" s="69">
        <v>4</v>
      </c>
      <c r="S62" s="66">
        <v>64529</v>
      </c>
      <c r="T62" s="66">
        <v>5970483</v>
      </c>
      <c r="U62" s="70">
        <v>7.9501215286756004</v>
      </c>
      <c r="V62" s="71">
        <v>1</v>
      </c>
    </row>
    <row r="63" spans="2:22" x14ac:dyDescent="0.2">
      <c r="B63" s="9" t="s">
        <v>148</v>
      </c>
      <c r="C63" s="1" t="s">
        <v>47</v>
      </c>
      <c r="D63" s="1" t="s">
        <v>302</v>
      </c>
      <c r="E63" s="1">
        <v>34</v>
      </c>
      <c r="F63" s="1">
        <v>35</v>
      </c>
      <c r="G63" s="1" t="s">
        <v>48</v>
      </c>
      <c r="H63" s="9" t="s">
        <v>235</v>
      </c>
      <c r="I63" s="1">
        <v>449</v>
      </c>
      <c r="J63" s="8">
        <v>7.52</v>
      </c>
      <c r="K63" s="65">
        <v>39016972</v>
      </c>
      <c r="L63" s="66">
        <v>35453023</v>
      </c>
      <c r="M63" s="67">
        <f t="shared" si="3"/>
        <v>0.90865644314991945</v>
      </c>
      <c r="N63" s="66">
        <v>19977394</v>
      </c>
      <c r="O63" s="67">
        <f t="shared" si="4"/>
        <v>0.5120180520415577</v>
      </c>
      <c r="P63" s="66">
        <v>18309152</v>
      </c>
      <c r="Q63" s="68">
        <f t="shared" si="5"/>
        <v>0.91649351261731138</v>
      </c>
      <c r="R63" s="69">
        <v>3</v>
      </c>
      <c r="S63" s="66">
        <v>33926</v>
      </c>
      <c r="T63" s="66">
        <v>1614976</v>
      </c>
      <c r="U63" s="70">
        <v>5.2794557416267898</v>
      </c>
      <c r="V63" s="71">
        <v>1</v>
      </c>
    </row>
    <row r="64" spans="2:22" x14ac:dyDescent="0.2">
      <c r="B64" s="9" t="s">
        <v>149</v>
      </c>
      <c r="C64" s="1" t="s">
        <v>47</v>
      </c>
      <c r="D64" s="1" t="s">
        <v>303</v>
      </c>
      <c r="E64" s="1">
        <v>33</v>
      </c>
      <c r="F64" s="1">
        <v>35</v>
      </c>
      <c r="G64" s="1" t="s">
        <v>48</v>
      </c>
      <c r="H64" s="9" t="s">
        <v>236</v>
      </c>
      <c r="I64" s="1">
        <v>382</v>
      </c>
      <c r="J64" s="8">
        <v>9.8000000000000007</v>
      </c>
      <c r="K64" s="65">
        <v>32048955</v>
      </c>
      <c r="L64" s="66">
        <v>29156005</v>
      </c>
      <c r="M64" s="67">
        <f t="shared" si="3"/>
        <v>0.90973340628422983</v>
      </c>
      <c r="N64" s="66">
        <v>18614091</v>
      </c>
      <c r="O64" s="67">
        <f t="shared" si="4"/>
        <v>0.58080180773444878</v>
      </c>
      <c r="P64" s="66">
        <v>16632055</v>
      </c>
      <c r="Q64" s="68">
        <f t="shared" si="5"/>
        <v>0.89351959222720034</v>
      </c>
      <c r="R64" s="69">
        <v>1</v>
      </c>
      <c r="S64" s="66">
        <v>19899</v>
      </c>
      <c r="T64" s="66">
        <v>625586</v>
      </c>
      <c r="U64" s="70">
        <v>4.7619411539931198</v>
      </c>
      <c r="V64" s="71">
        <v>1</v>
      </c>
    </row>
    <row r="65" spans="2:22" x14ac:dyDescent="0.2">
      <c r="B65" s="18" t="s">
        <v>179</v>
      </c>
      <c r="C65" s="19" t="s">
        <v>94</v>
      </c>
      <c r="D65" s="19" t="s">
        <v>301</v>
      </c>
      <c r="E65" s="19">
        <v>35</v>
      </c>
      <c r="F65" s="19">
        <v>35</v>
      </c>
      <c r="G65" s="19" t="s">
        <v>95</v>
      </c>
      <c r="H65" s="18" t="s">
        <v>265</v>
      </c>
      <c r="I65" s="19">
        <v>535</v>
      </c>
      <c r="J65" s="20">
        <v>10.86</v>
      </c>
      <c r="K65" s="30">
        <v>86308470</v>
      </c>
      <c r="L65" s="31">
        <v>78688161</v>
      </c>
      <c r="M65" s="32">
        <f t="shared" si="3"/>
        <v>0.91170844530090733</v>
      </c>
      <c r="N65" s="31">
        <v>42112412</v>
      </c>
      <c r="O65" s="32">
        <f t="shared" si="4"/>
        <v>0.48792907579059158</v>
      </c>
      <c r="P65" s="31">
        <v>41825316</v>
      </c>
      <c r="Q65" s="72">
        <f t="shared" si="5"/>
        <v>0.99318262748759201</v>
      </c>
      <c r="R65" s="19">
        <v>0</v>
      </c>
      <c r="S65" s="31">
        <v>9935</v>
      </c>
      <c r="T65" s="31">
        <v>458883</v>
      </c>
      <c r="U65" s="73">
        <v>1.7216536296512901</v>
      </c>
      <c r="V65" s="74">
        <v>0</v>
      </c>
    </row>
    <row r="66" spans="2:22" x14ac:dyDescent="0.2">
      <c r="B66" s="9" t="s">
        <v>180</v>
      </c>
      <c r="C66" s="1" t="s">
        <v>94</v>
      </c>
      <c r="D66" s="1" t="s">
        <v>302</v>
      </c>
      <c r="E66" s="1">
        <v>34</v>
      </c>
      <c r="F66" s="1">
        <v>35</v>
      </c>
      <c r="G66" s="1" t="s">
        <v>95</v>
      </c>
      <c r="H66" s="9" t="s">
        <v>266</v>
      </c>
      <c r="I66" s="1">
        <v>372</v>
      </c>
      <c r="J66" s="8">
        <v>15</v>
      </c>
      <c r="K66" s="65">
        <v>37337982</v>
      </c>
      <c r="L66" s="66">
        <v>33945412</v>
      </c>
      <c r="M66" s="67">
        <f t="shared" si="3"/>
        <v>0.90913890311479606</v>
      </c>
      <c r="N66" s="66">
        <v>23211427</v>
      </c>
      <c r="O66" s="67">
        <f t="shared" si="4"/>
        <v>0.62165724435776948</v>
      </c>
      <c r="P66" s="66">
        <v>20946981</v>
      </c>
      <c r="Q66" s="68">
        <f t="shared" si="5"/>
        <v>0.90244262018013799</v>
      </c>
      <c r="R66" s="69">
        <v>2</v>
      </c>
      <c r="S66" s="66">
        <v>30715</v>
      </c>
      <c r="T66" s="66">
        <v>1564078</v>
      </c>
      <c r="U66" s="70">
        <v>6.0688405797101401</v>
      </c>
      <c r="V66" s="71">
        <v>1</v>
      </c>
    </row>
    <row r="67" spans="2:22" x14ac:dyDescent="0.2">
      <c r="B67" s="18" t="s">
        <v>181</v>
      </c>
      <c r="C67" s="19" t="s">
        <v>94</v>
      </c>
      <c r="D67" s="19" t="s">
        <v>303</v>
      </c>
      <c r="E67" s="19">
        <v>33</v>
      </c>
      <c r="F67" s="19">
        <v>35</v>
      </c>
      <c r="G67" s="19" t="s">
        <v>95</v>
      </c>
      <c r="H67" s="18" t="s">
        <v>267</v>
      </c>
      <c r="I67" s="19">
        <v>360</v>
      </c>
      <c r="J67" s="20">
        <v>19.2</v>
      </c>
      <c r="K67" s="30">
        <v>28491304</v>
      </c>
      <c r="L67" s="31">
        <v>25885991</v>
      </c>
      <c r="M67" s="32">
        <f t="shared" si="3"/>
        <v>0.90855760761248416</v>
      </c>
      <c r="N67" s="31">
        <v>17628708</v>
      </c>
      <c r="O67" s="32">
        <f t="shared" si="4"/>
        <v>0.61873994956496203</v>
      </c>
      <c r="P67" s="31">
        <v>16233753</v>
      </c>
      <c r="Q67" s="72">
        <f t="shared" si="5"/>
        <v>0.92087026457072185</v>
      </c>
      <c r="R67" s="19">
        <v>0</v>
      </c>
      <c r="S67" s="31">
        <v>7598</v>
      </c>
      <c r="T67" s="31">
        <v>198393</v>
      </c>
      <c r="U67" s="73">
        <v>3.7812114808945201</v>
      </c>
      <c r="V67" s="74">
        <v>0</v>
      </c>
    </row>
    <row r="68" spans="2:22" x14ac:dyDescent="0.2">
      <c r="B68" s="9" t="s">
        <v>182</v>
      </c>
      <c r="C68" s="1" t="s">
        <v>99</v>
      </c>
      <c r="D68" s="1" t="s">
        <v>301</v>
      </c>
      <c r="E68" s="1">
        <v>35</v>
      </c>
      <c r="F68" s="1">
        <v>35</v>
      </c>
      <c r="G68" s="1" t="s">
        <v>95</v>
      </c>
      <c r="H68" s="9" t="s">
        <v>268</v>
      </c>
      <c r="I68" s="1">
        <v>386</v>
      </c>
      <c r="J68" s="8">
        <v>10.3</v>
      </c>
      <c r="K68" s="65">
        <v>35506847</v>
      </c>
      <c r="L68" s="66">
        <v>32308450</v>
      </c>
      <c r="M68" s="67">
        <f t="shared" ref="M68:M78" si="6">L68/K68</f>
        <v>0.90992168355585046</v>
      </c>
      <c r="N68" s="66">
        <v>22573564</v>
      </c>
      <c r="O68" s="67">
        <f t="shared" ref="O68:O78" si="7">N68/K68</f>
        <v>0.63575242262428988</v>
      </c>
      <c r="P68" s="66">
        <v>20108032</v>
      </c>
      <c r="Q68" s="68">
        <f t="shared" ref="Q68:Q78" si="8">P68/N68</f>
        <v>0.89077790286017755</v>
      </c>
      <c r="R68" s="69">
        <v>2</v>
      </c>
      <c r="S68" s="66">
        <v>18073</v>
      </c>
      <c r="T68" s="66">
        <v>641229</v>
      </c>
      <c r="U68" s="70">
        <v>4.1545914522553602</v>
      </c>
      <c r="V68" s="71">
        <v>1</v>
      </c>
    </row>
    <row r="69" spans="2:22" x14ac:dyDescent="0.2">
      <c r="B69" s="9" t="s">
        <v>183</v>
      </c>
      <c r="C69" s="1" t="s">
        <v>99</v>
      </c>
      <c r="D69" s="1" t="s">
        <v>302</v>
      </c>
      <c r="E69" s="1">
        <v>34</v>
      </c>
      <c r="F69" s="1">
        <v>35</v>
      </c>
      <c r="G69" s="1" t="s">
        <v>95</v>
      </c>
      <c r="H69" s="9" t="s">
        <v>269</v>
      </c>
      <c r="I69" s="1">
        <v>393</v>
      </c>
      <c r="J69" s="8">
        <v>12.5</v>
      </c>
      <c r="K69" s="65">
        <v>45918477</v>
      </c>
      <c r="L69" s="66">
        <v>41699097</v>
      </c>
      <c r="M69" s="67">
        <f t="shared" si="6"/>
        <v>0.90811149942973934</v>
      </c>
      <c r="N69" s="66">
        <v>27273171</v>
      </c>
      <c r="O69" s="67">
        <f t="shared" si="7"/>
        <v>0.59394763898637148</v>
      </c>
      <c r="P69" s="66">
        <v>24676203</v>
      </c>
      <c r="Q69" s="68">
        <f t="shared" si="8"/>
        <v>0.9047793892393371</v>
      </c>
      <c r="R69" s="69">
        <v>2</v>
      </c>
      <c r="S69" s="66">
        <v>21036</v>
      </c>
      <c r="T69" s="66">
        <v>926212</v>
      </c>
      <c r="U69" s="70">
        <v>4.4476656895688897</v>
      </c>
      <c r="V69" s="71">
        <v>1</v>
      </c>
    </row>
    <row r="70" spans="2:22" x14ac:dyDescent="0.2">
      <c r="B70" s="9" t="s">
        <v>185</v>
      </c>
      <c r="C70" s="1" t="s">
        <v>103</v>
      </c>
      <c r="D70" s="1" t="s">
        <v>301</v>
      </c>
      <c r="E70" s="1">
        <v>35</v>
      </c>
      <c r="F70" s="1">
        <v>35</v>
      </c>
      <c r="G70" s="1" t="s">
        <v>95</v>
      </c>
      <c r="H70" s="9" t="s">
        <v>270</v>
      </c>
      <c r="I70" s="1">
        <v>262</v>
      </c>
      <c r="J70" s="8">
        <v>39</v>
      </c>
      <c r="K70" s="65">
        <v>40486472</v>
      </c>
      <c r="L70" s="66">
        <v>36709938</v>
      </c>
      <c r="M70" s="67">
        <f t="shared" si="6"/>
        <v>0.90672108945427499</v>
      </c>
      <c r="N70" s="66">
        <v>26127958</v>
      </c>
      <c r="O70" s="67">
        <f t="shared" si="7"/>
        <v>0.64535032837635242</v>
      </c>
      <c r="P70" s="66">
        <v>23096416</v>
      </c>
      <c r="Q70" s="68">
        <f t="shared" si="8"/>
        <v>0.88397325194720533</v>
      </c>
      <c r="R70" s="69">
        <v>0</v>
      </c>
      <c r="S70" s="66">
        <v>30594</v>
      </c>
      <c r="T70" s="66">
        <v>1539181</v>
      </c>
      <c r="U70" s="70">
        <v>6.0743690129112897</v>
      </c>
      <c r="V70" s="71">
        <v>1</v>
      </c>
    </row>
    <row r="71" spans="2:22" x14ac:dyDescent="0.2">
      <c r="B71" s="18" t="s">
        <v>186</v>
      </c>
      <c r="C71" s="19" t="s">
        <v>103</v>
      </c>
      <c r="D71" s="19" t="s">
        <v>302</v>
      </c>
      <c r="E71" s="19">
        <v>34</v>
      </c>
      <c r="F71" s="19">
        <v>35</v>
      </c>
      <c r="G71" s="19" t="s">
        <v>95</v>
      </c>
      <c r="H71" s="18" t="s">
        <v>271</v>
      </c>
      <c r="I71" s="19">
        <v>269</v>
      </c>
      <c r="J71" s="20">
        <v>20.2</v>
      </c>
      <c r="K71" s="30">
        <v>59363143</v>
      </c>
      <c r="L71" s="31">
        <v>53934215</v>
      </c>
      <c r="M71" s="32">
        <f t="shared" si="6"/>
        <v>0.90854716031460803</v>
      </c>
      <c r="N71" s="31">
        <v>39535843</v>
      </c>
      <c r="O71" s="32">
        <f t="shared" si="7"/>
        <v>0.66599982753608578</v>
      </c>
      <c r="P71" s="31">
        <v>35830900</v>
      </c>
      <c r="Q71" s="72">
        <f t="shared" si="8"/>
        <v>0.90628900969684645</v>
      </c>
      <c r="R71" s="19">
        <v>0</v>
      </c>
      <c r="S71" s="31">
        <v>10671</v>
      </c>
      <c r="T71" s="31">
        <v>496829</v>
      </c>
      <c r="U71" s="73">
        <v>3.1085536923573001</v>
      </c>
      <c r="V71" s="74">
        <v>0</v>
      </c>
    </row>
    <row r="72" spans="2:22" x14ac:dyDescent="0.2">
      <c r="B72" s="18" t="s">
        <v>187</v>
      </c>
      <c r="C72" s="19" t="s">
        <v>103</v>
      </c>
      <c r="D72" s="19" t="s">
        <v>303</v>
      </c>
      <c r="E72" s="19">
        <v>33</v>
      </c>
      <c r="F72" s="19">
        <v>35</v>
      </c>
      <c r="G72" s="19" t="s">
        <v>95</v>
      </c>
      <c r="H72" s="18" t="s">
        <v>272</v>
      </c>
      <c r="I72" s="19">
        <v>334</v>
      </c>
      <c r="J72" s="20">
        <v>37.1</v>
      </c>
      <c r="K72" s="30">
        <v>33880646</v>
      </c>
      <c r="L72" s="31">
        <v>30756782</v>
      </c>
      <c r="M72" s="32">
        <f t="shared" si="6"/>
        <v>0.90779798000309675</v>
      </c>
      <c r="N72" s="31">
        <v>21573355</v>
      </c>
      <c r="O72" s="32">
        <f t="shared" si="7"/>
        <v>0.63674568070514359</v>
      </c>
      <c r="P72" s="31">
        <v>19623065</v>
      </c>
      <c r="Q72" s="72">
        <f t="shared" si="8"/>
        <v>0.90959727868011253</v>
      </c>
      <c r="R72" s="19">
        <v>0</v>
      </c>
      <c r="S72" s="31">
        <v>13553</v>
      </c>
      <c r="T72" s="31">
        <v>516202</v>
      </c>
      <c r="U72" s="73">
        <v>3.8747868785378201</v>
      </c>
      <c r="V72" s="74">
        <v>0</v>
      </c>
    </row>
    <row r="73" spans="2:22" x14ac:dyDescent="0.2">
      <c r="B73" s="9" t="s">
        <v>188</v>
      </c>
      <c r="C73" s="1" t="s">
        <v>107</v>
      </c>
      <c r="D73" s="1" t="s">
        <v>301</v>
      </c>
      <c r="E73" s="1">
        <v>35</v>
      </c>
      <c r="F73" s="1">
        <v>35</v>
      </c>
      <c r="G73" s="1" t="s">
        <v>108</v>
      </c>
      <c r="H73" s="9" t="s">
        <v>273</v>
      </c>
      <c r="I73" s="1">
        <v>419</v>
      </c>
      <c r="J73" s="8">
        <v>6.73</v>
      </c>
      <c r="K73" s="65">
        <v>36641370</v>
      </c>
      <c r="L73" s="66">
        <v>33278083</v>
      </c>
      <c r="M73" s="67">
        <f t="shared" si="6"/>
        <v>0.90821066461215838</v>
      </c>
      <c r="N73" s="66">
        <v>22217580</v>
      </c>
      <c r="O73" s="67">
        <f t="shared" si="7"/>
        <v>0.60635232798336958</v>
      </c>
      <c r="P73" s="66">
        <v>21023453</v>
      </c>
      <c r="Q73" s="68">
        <f t="shared" si="8"/>
        <v>0.94625305726366238</v>
      </c>
      <c r="R73" s="69">
        <v>3</v>
      </c>
      <c r="S73" s="66">
        <v>23125</v>
      </c>
      <c r="T73" s="66">
        <v>1178262</v>
      </c>
      <c r="U73" s="70">
        <v>4.8063684748295801</v>
      </c>
      <c r="V73" s="71">
        <v>1</v>
      </c>
    </row>
    <row r="74" spans="2:22" x14ac:dyDescent="0.2">
      <c r="B74" s="16" t="s">
        <v>284</v>
      </c>
      <c r="C74" s="1" t="s">
        <v>107</v>
      </c>
      <c r="D74" s="1" t="s">
        <v>302</v>
      </c>
      <c r="E74" s="1">
        <v>34</v>
      </c>
      <c r="F74" s="1">
        <v>35</v>
      </c>
      <c r="G74" s="1" t="s">
        <v>108</v>
      </c>
      <c r="H74" s="9" t="s">
        <v>274</v>
      </c>
      <c r="I74" s="1">
        <v>436</v>
      </c>
      <c r="J74" s="8">
        <v>6.36</v>
      </c>
      <c r="K74" s="65">
        <v>66155891</v>
      </c>
      <c r="L74" s="66">
        <v>60239521</v>
      </c>
      <c r="M74" s="67">
        <f t="shared" si="6"/>
        <v>0.91056926434563479</v>
      </c>
      <c r="N74" s="66">
        <v>36863084</v>
      </c>
      <c r="O74" s="67">
        <f t="shared" si="7"/>
        <v>0.55721544132781764</v>
      </c>
      <c r="P74" s="66">
        <v>35286664</v>
      </c>
      <c r="Q74" s="68">
        <f t="shared" si="8"/>
        <v>0.95723580805121999</v>
      </c>
      <c r="R74" s="69">
        <v>3</v>
      </c>
      <c r="S74" s="66">
        <v>35831</v>
      </c>
      <c r="T74" s="66">
        <v>2809175</v>
      </c>
      <c r="U74" s="70">
        <v>5.2332634396609397</v>
      </c>
      <c r="V74" s="71">
        <v>1</v>
      </c>
    </row>
    <row r="75" spans="2:22" x14ac:dyDescent="0.2">
      <c r="B75" s="9" t="s">
        <v>189</v>
      </c>
      <c r="C75" s="1" t="s">
        <v>107</v>
      </c>
      <c r="D75" s="1" t="s">
        <v>303</v>
      </c>
      <c r="E75" s="1">
        <v>33</v>
      </c>
      <c r="F75" s="1">
        <v>35</v>
      </c>
      <c r="G75" s="1" t="s">
        <v>108</v>
      </c>
      <c r="H75" s="9" t="s">
        <v>275</v>
      </c>
      <c r="I75" s="1">
        <v>500</v>
      </c>
      <c r="J75" s="8">
        <v>6.92</v>
      </c>
      <c r="K75" s="65">
        <v>107251325</v>
      </c>
      <c r="L75" s="66">
        <v>97546856</v>
      </c>
      <c r="M75" s="67">
        <f t="shared" si="6"/>
        <v>0.90951655842014067</v>
      </c>
      <c r="N75" s="66">
        <v>52103795</v>
      </c>
      <c r="O75" s="67">
        <f t="shared" si="7"/>
        <v>0.48581026854446785</v>
      </c>
      <c r="P75" s="66">
        <v>51368604</v>
      </c>
      <c r="Q75" s="68">
        <f t="shared" si="8"/>
        <v>0.98588987615969237</v>
      </c>
      <c r="R75" s="69">
        <v>4</v>
      </c>
      <c r="S75" s="66">
        <v>25444</v>
      </c>
      <c r="T75" s="66">
        <v>2494536</v>
      </c>
      <c r="U75" s="70">
        <v>3.7955448383552901</v>
      </c>
      <c r="V75" s="71">
        <v>1</v>
      </c>
    </row>
    <row r="76" spans="2:22" x14ac:dyDescent="0.2">
      <c r="B76" s="9" t="s">
        <v>190</v>
      </c>
      <c r="C76" s="1" t="s">
        <v>111</v>
      </c>
      <c r="D76" s="1" t="s">
        <v>301</v>
      </c>
      <c r="E76" s="1">
        <v>35</v>
      </c>
      <c r="F76" s="1">
        <v>35</v>
      </c>
      <c r="G76" s="1" t="s">
        <v>108</v>
      </c>
      <c r="H76" s="9" t="s">
        <v>276</v>
      </c>
      <c r="I76" s="1">
        <v>424</v>
      </c>
      <c r="J76" s="8">
        <v>10.76</v>
      </c>
      <c r="K76" s="65">
        <v>33566554</v>
      </c>
      <c r="L76" s="66">
        <v>30537273</v>
      </c>
      <c r="M76" s="67">
        <f t="shared" si="6"/>
        <v>0.90975299400707021</v>
      </c>
      <c r="N76" s="66">
        <v>19300878</v>
      </c>
      <c r="O76" s="67">
        <f t="shared" si="7"/>
        <v>0.57500326068621754</v>
      </c>
      <c r="P76" s="66">
        <v>17850388</v>
      </c>
      <c r="Q76" s="68">
        <f t="shared" si="8"/>
        <v>0.92484849652953616</v>
      </c>
      <c r="R76" s="69">
        <v>3</v>
      </c>
      <c r="S76" s="66">
        <v>17310</v>
      </c>
      <c r="T76" s="66">
        <v>634722</v>
      </c>
      <c r="U76" s="70">
        <v>4.64990746452807</v>
      </c>
      <c r="V76" s="71">
        <v>1</v>
      </c>
    </row>
    <row r="77" spans="2:22" x14ac:dyDescent="0.2">
      <c r="B77" s="18" t="s">
        <v>191</v>
      </c>
      <c r="C77" s="19" t="s">
        <v>111</v>
      </c>
      <c r="D77" s="19" t="s">
        <v>302</v>
      </c>
      <c r="E77" s="19">
        <v>34</v>
      </c>
      <c r="F77" s="19">
        <v>35</v>
      </c>
      <c r="G77" s="19" t="s">
        <v>108</v>
      </c>
      <c r="H77" s="18" t="s">
        <v>277</v>
      </c>
      <c r="I77" s="19">
        <v>355</v>
      </c>
      <c r="J77" s="20">
        <v>5.82</v>
      </c>
      <c r="K77" s="30">
        <v>123644401</v>
      </c>
      <c r="L77" s="31">
        <v>112271797</v>
      </c>
      <c r="M77" s="32">
        <f t="shared" si="6"/>
        <v>0.90802168227577085</v>
      </c>
      <c r="N77" s="31">
        <v>98363427</v>
      </c>
      <c r="O77" s="32">
        <f t="shared" si="7"/>
        <v>0.79553482571362044</v>
      </c>
      <c r="P77" s="31">
        <v>90080165</v>
      </c>
      <c r="Q77" s="72">
        <f t="shared" si="8"/>
        <v>0.91578920893026627</v>
      </c>
      <c r="R77" s="19">
        <v>0</v>
      </c>
      <c r="S77" s="31">
        <v>6807</v>
      </c>
      <c r="T77" s="31">
        <v>449023</v>
      </c>
      <c r="U77" s="73">
        <v>1.3905233318155801</v>
      </c>
      <c r="V77" s="74">
        <v>0</v>
      </c>
    </row>
    <row r="78" spans="2:22" ht="17" thickBot="1" x14ac:dyDescent="0.25">
      <c r="B78" s="27" t="s">
        <v>192</v>
      </c>
      <c r="C78" s="28" t="s">
        <v>111</v>
      </c>
      <c r="D78" s="28" t="s">
        <v>303</v>
      </c>
      <c r="E78" s="28">
        <v>33</v>
      </c>
      <c r="F78" s="28">
        <v>35</v>
      </c>
      <c r="G78" s="28" t="s">
        <v>108</v>
      </c>
      <c r="H78" s="27" t="s">
        <v>278</v>
      </c>
      <c r="I78" s="28">
        <v>519</v>
      </c>
      <c r="J78" s="29">
        <v>7.78</v>
      </c>
      <c r="K78" s="90">
        <v>37302329</v>
      </c>
      <c r="L78" s="91">
        <v>34000527</v>
      </c>
      <c r="M78" s="92">
        <f t="shared" si="6"/>
        <v>0.91148536596736363</v>
      </c>
      <c r="N78" s="91">
        <v>18250353</v>
      </c>
      <c r="O78" s="92">
        <f t="shared" si="7"/>
        <v>0.48925505428896948</v>
      </c>
      <c r="P78" s="91">
        <v>17779911</v>
      </c>
      <c r="Q78" s="93">
        <f t="shared" si="8"/>
        <v>0.97422285475793258</v>
      </c>
      <c r="R78" s="27">
        <v>0</v>
      </c>
      <c r="S78" s="91">
        <v>2439</v>
      </c>
      <c r="T78" s="91">
        <v>71493</v>
      </c>
      <c r="U78" s="94">
        <v>2.56016111912473</v>
      </c>
      <c r="V78" s="95">
        <v>0</v>
      </c>
    </row>
    <row r="79" spans="2:22" ht="11" customHeight="1" x14ac:dyDescent="0.2">
      <c r="K79" s="1"/>
      <c r="L79" s="1"/>
      <c r="N79" s="1"/>
      <c r="P79" s="1"/>
      <c r="S79" s="1"/>
      <c r="T79" s="1"/>
      <c r="U79" s="1"/>
    </row>
    <row r="80" spans="2:22" ht="31" customHeight="1" x14ac:dyDescent="0.2">
      <c r="B80" s="116" t="s">
        <v>307</v>
      </c>
      <c r="C80" s="116"/>
      <c r="D80" s="116"/>
      <c r="E80" s="116"/>
      <c r="F80" s="116"/>
      <c r="G80" s="116"/>
      <c r="H80" s="116"/>
      <c r="I80" s="116"/>
      <c r="J80" s="116"/>
      <c r="K80" s="116"/>
      <c r="L80" s="116"/>
      <c r="M80" s="116"/>
      <c r="N80" s="116"/>
      <c r="O80" s="116"/>
      <c r="P80" s="116"/>
      <c r="Q80" s="116"/>
      <c r="R80" s="116"/>
      <c r="S80" s="116"/>
      <c r="T80" s="116"/>
      <c r="U80" s="116"/>
      <c r="V80" s="116"/>
    </row>
  </sheetData>
  <mergeCells count="5">
    <mergeCell ref="P3:Q3"/>
    <mergeCell ref="N3:O3"/>
    <mergeCell ref="L3:M3"/>
    <mergeCell ref="B2:V2"/>
    <mergeCell ref="B80:V80"/>
  </mergeCells>
  <pageMargins left="0.7" right="0.7" top="0.75" bottom="0.75" header="0.3" footer="0.3"/>
  <pageSetup paperSize="9" scale="52" fitToHeight="2"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0-02-25T16:04:52Z</cp:lastPrinted>
  <dcterms:created xsi:type="dcterms:W3CDTF">2019-07-31T09:00:39Z</dcterms:created>
  <dcterms:modified xsi:type="dcterms:W3CDTF">2023-01-23T20:43:01Z</dcterms:modified>
</cp:coreProperties>
</file>